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ared haplotypes" sheetId="1" state="visible" r:id="rId2"/>
    <sheet name="z-test" sheetId="2" state="visible" r:id="rId3"/>
  </sheets>
  <definedNames>
    <definedName function="false" hidden="false" localSheetId="0" name="_xlnm.Print_Area" vbProcedure="false">'Shared haplotypes'!$A$1:$AO$62</definedName>
    <definedName function="false" hidden="false" localSheetId="1" name="_xlnm.Print_Area" vbProcedure="false">'z-test'!$A$1:$H$41</definedName>
    <definedName function="false" hidden="false" name="Олег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08">
  <si>
    <t xml:space="preserve">Results of shared haplotype analyses.</t>
  </si>
  <si>
    <t xml:space="preserve">Population pools</t>
  </si>
  <si>
    <t xml:space="preserve">Neolithic LBK</t>
  </si>
  <si>
    <t xml:space="preserve">Icelanders</t>
  </si>
  <si>
    <t xml:space="preserve">Shetlanders</t>
  </si>
  <si>
    <t xml:space="preserve">Welsh and Irelanders</t>
  </si>
  <si>
    <t xml:space="preserve">Orkney, Northern, Western Islanders</t>
  </si>
  <si>
    <t xml:space="preserve">Scottish</t>
  </si>
  <si>
    <t xml:space="preserve">English Central and North</t>
  </si>
  <si>
    <t xml:space="preserve">English West and East </t>
  </si>
  <si>
    <t xml:space="preserve">Portuguese</t>
  </si>
  <si>
    <t xml:space="preserve">Basques and North Spanish</t>
  </si>
  <si>
    <t xml:space="preserve">Spanish South, East, Central</t>
  </si>
  <si>
    <t xml:space="preserve">French North</t>
  </si>
  <si>
    <t xml:space="preserve">Italians</t>
  </si>
  <si>
    <t xml:space="preserve">Sicilians, Sardinians, Corsicans</t>
  </si>
  <si>
    <t xml:space="preserve">Finns and Karelians</t>
  </si>
  <si>
    <t xml:space="preserve">Norwegians, Swedes</t>
  </si>
  <si>
    <t xml:space="preserve">Germans other</t>
  </si>
  <si>
    <t xml:space="preserve">Germans Lower Saxony</t>
  </si>
  <si>
    <t xml:space="preserve">Austrians, Swiss, S.Germans</t>
  </si>
  <si>
    <t xml:space="preserve">Poles+Lvov</t>
  </si>
  <si>
    <t xml:space="preserve">Latvians, Lithuanians, Estonians</t>
  </si>
  <si>
    <t xml:space="preserve">Russians North</t>
  </si>
  <si>
    <t xml:space="preserve">Russians South</t>
  </si>
  <si>
    <t xml:space="preserve">Ukrainians</t>
  </si>
  <si>
    <t xml:space="preserve">Belorussians+Smolensk</t>
  </si>
  <si>
    <t xml:space="preserve">Bashkirs, Tatars, Chuvash</t>
  </si>
  <si>
    <t xml:space="preserve">Komi, Mari, Udmurts, Mordvininans</t>
  </si>
  <si>
    <t xml:space="preserve">Czechs and Slovaks</t>
  </si>
  <si>
    <t xml:space="preserve">Croatians and Slovenians</t>
  </si>
  <si>
    <t xml:space="preserve">Hungarians and Romanians</t>
  </si>
  <si>
    <t xml:space="preserve">Albanians, Bulgarians, Bosnians, Macedonians, Serbs</t>
  </si>
  <si>
    <t xml:space="preserve">Greeks</t>
  </si>
  <si>
    <t xml:space="preserve">Turkish, Kurds, Armenians</t>
  </si>
  <si>
    <t xml:space="preserve">Caucasus</t>
  </si>
  <si>
    <t xml:space="preserve">Iraqis, Syrians, Palestines, Cypriotes</t>
  </si>
  <si>
    <t xml:space="preserve">Iranians</t>
  </si>
  <si>
    <t xml:space="preserve">North Africans</t>
  </si>
  <si>
    <t xml:space="preserve">Sum</t>
  </si>
  <si>
    <t xml:space="preserve">Matches</t>
  </si>
  <si>
    <t xml:space="preserve">Hg</t>
  </si>
  <si>
    <t xml:space="preserve">mtDNA Haplotype</t>
  </si>
  <si>
    <t xml:space="preserve">non-informative</t>
  </si>
  <si>
    <t xml:space="preserve">J</t>
  </si>
  <si>
    <t xml:space="preserve">069-126</t>
  </si>
  <si>
    <t xml:space="preserve">H/ HV</t>
  </si>
  <si>
    <t xml:space="preserve">H</t>
  </si>
  <si>
    <t xml:space="preserve">CRS</t>
  </si>
  <si>
    <t xml:space="preserve">093</t>
  </si>
  <si>
    <t xml:space="preserve">V</t>
  </si>
  <si>
    <t xml:space="preserve">298</t>
  </si>
  <si>
    <t xml:space="preserve">T2</t>
  </si>
  <si>
    <t xml:space="preserve">126-294-296-304</t>
  </si>
  <si>
    <t xml:space="preserve">T</t>
  </si>
  <si>
    <t xml:space="preserve">126-294-296</t>
  </si>
  <si>
    <t xml:space="preserve">126-294-304</t>
  </si>
  <si>
    <t xml:space="preserve">W</t>
  </si>
  <si>
    <t xml:space="preserve">223-292</t>
  </si>
  <si>
    <t xml:space="preserve">K</t>
  </si>
  <si>
    <t xml:space="preserve">093-224-311</t>
  </si>
  <si>
    <t xml:space="preserve">224-311</t>
  </si>
  <si>
    <t xml:space="preserve">informative</t>
  </si>
  <si>
    <t xml:space="preserve">224-249-311</t>
  </si>
  <si>
    <t xml:space="preserve">093-223-292</t>
  </si>
  <si>
    <t xml:space="preserve">093-126-294-296-304</t>
  </si>
  <si>
    <t xml:space="preserve">126-147-294-296-297-304</t>
  </si>
  <si>
    <t xml:space="preserve">126-189-294-296</t>
  </si>
  <si>
    <t xml:space="preserve">126-292-294-296</t>
  </si>
  <si>
    <t xml:space="preserve">U5a</t>
  </si>
  <si>
    <t xml:space="preserve">093-256-270</t>
  </si>
  <si>
    <t xml:space="preserve">N1a</t>
  </si>
  <si>
    <t xml:space="preserve">147A-172-223-248-355</t>
  </si>
  <si>
    <t xml:space="preserve">147A-172-223-248-320-355</t>
  </si>
  <si>
    <t xml:space="preserve">092-129-147A-154-172-223-248-320-355</t>
  </si>
  <si>
    <t xml:space="preserve">unique</t>
  </si>
  <si>
    <t xml:space="preserve">086-147A-172-223-248-320-355</t>
  </si>
  <si>
    <t xml:space="preserve">129-147A-154-172-223-248-320-355</t>
  </si>
  <si>
    <t xml:space="preserve">286-304</t>
  </si>
  <si>
    <t xml:space="preserve">U3</t>
  </si>
  <si>
    <t xml:space="preserve">319-343 </t>
  </si>
  <si>
    <t xml:space="preserve">sum of all matching LBK lineages</t>
  </si>
  <si>
    <t xml:space="preserve">sum of informatve matching lineages</t>
  </si>
  <si>
    <t xml:space="preserve">311</t>
  </si>
  <si>
    <t xml:space="preserve">147-172-223-248-355</t>
  </si>
  <si>
    <t xml:space="preserve">092-129-147-154-172-223-248-320-355</t>
  </si>
  <si>
    <t xml:space="preserve">086-147-172-223-248-320-355</t>
  </si>
  <si>
    <t xml:space="preserve">129-147-154-172-223-248-320-355</t>
  </si>
  <si>
    <t xml:space="preserve">319-343</t>
  </si>
  <si>
    <t xml:space="preserve">% of informative among all shared lineages</t>
  </si>
  <si>
    <t xml:space="preserve">Average</t>
  </si>
  <si>
    <t xml:space="preserve">% all matches</t>
  </si>
  <si>
    <t xml:space="preserve">% all non-informative matches</t>
  </si>
  <si>
    <t xml:space="preserve">% Non-informative 0.025</t>
  </si>
  <si>
    <t xml:space="preserve">% Non-informative 0.975</t>
  </si>
  <si>
    <t xml:space="preserve">% Informative  0.025</t>
  </si>
  <si>
    <t xml:space="preserve">% Informative 0.975</t>
  </si>
  <si>
    <t xml:space="preserve">% Shared 0.025</t>
  </si>
  <si>
    <t xml:space="preserve">% Shared 0.975</t>
  </si>
  <si>
    <t xml:space="preserve">% Informative 0.025</t>
  </si>
  <si>
    <t xml:space="preserve">% Informative  0.975</t>
  </si>
  <si>
    <t xml:space="preserve">Z-test</t>
  </si>
  <si>
    <t xml:space="preserve">Populations</t>
  </si>
  <si>
    <t xml:space="preserve">sum of shared LBK lineages</t>
  </si>
  <si>
    <t xml:space="preserve">sum of informative lineages</t>
  </si>
  <si>
    <t xml:space="preserve">ZTEST, one tailed</t>
  </si>
  <si>
    <t xml:space="preserve">ZTEST, two-tailed</t>
  </si>
  <si>
    <t xml:space="preserve">Stde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0"/>
  </numFmts>
  <fonts count="2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Arial"/>
      <family val="2"/>
    </font>
    <font>
      <b val="true"/>
      <sz val="12"/>
      <name val="Arial"/>
      <family val="0"/>
    </font>
    <font>
      <b val="true"/>
      <sz val="10"/>
      <name val="Arial"/>
      <family val="2"/>
    </font>
    <font>
      <sz val="10"/>
      <color rgb="FF3366FF"/>
      <name val="Arial"/>
      <family val="0"/>
    </font>
    <font>
      <sz val="10"/>
      <color rgb="FFDD0806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CF305"/>
        <bgColor rgb="FFFFFF00"/>
      </patternFill>
    </fill>
    <fill>
      <patternFill patternType="solid">
        <fgColor rgb="FFFF9900"/>
        <bgColor rgb="FFFEA746"/>
      </patternFill>
    </fill>
    <fill>
      <patternFill patternType="solid">
        <fgColor rgb="FF00CCFF"/>
        <bgColor rgb="FF33CCCC"/>
      </patternFill>
    </fill>
    <fill>
      <patternFill patternType="solid">
        <fgColor rgb="FFF20884"/>
        <bgColor rgb="FFFF00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8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9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19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1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1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7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4" ySplit="3" topLeftCell="E51" activePane="bottomRight" state="frozen"/>
      <selection pane="topLeft" activeCell="A1" activeCellId="0" sqref="A1"/>
      <selection pane="topRight" activeCell="E1" activeCellId="0" sqref="E1"/>
      <selection pane="bottomLeft" activeCell="A51" activeCellId="0" sqref="A51"/>
      <selection pane="bottomRight" activeCell="AO62" activeCellId="0" sqref="A1:AO62"/>
    </sheetView>
  </sheetViews>
  <sheetFormatPr defaultColWidth="8.703125" defaultRowHeight="12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5.56"/>
    <col collapsed="false" customWidth="true" hidden="false" outlineLevel="0" max="3" min="3" style="1" width="31.28"/>
    <col collapsed="false" customWidth="true" hidden="false" outlineLevel="0" max="4" min="4" style="1" width="5.28"/>
    <col collapsed="false" customWidth="true" hidden="false" outlineLevel="0" max="5" min="5" style="1" width="5.56"/>
    <col collapsed="false" customWidth="true" hidden="false" outlineLevel="0" max="9" min="6" style="1" width="4.42"/>
    <col collapsed="false" customWidth="true" hidden="false" outlineLevel="0" max="10" min="10" style="1" width="4.28"/>
    <col collapsed="false" customWidth="true" hidden="false" outlineLevel="0" max="29" min="11" style="1" width="4.42"/>
    <col collapsed="false" customWidth="true" hidden="false" outlineLevel="0" max="30" min="30" style="1" width="5.56"/>
    <col collapsed="false" customWidth="true" hidden="false" outlineLevel="0" max="40" min="31" style="1" width="4.42"/>
    <col collapsed="false" customWidth="true" hidden="false" outlineLevel="0" max="41" min="41" style="1" width="13.42"/>
    <col collapsed="false" customWidth="false" hidden="false" outlineLevel="0" max="257" min="42" style="1" width="8.7"/>
  </cols>
  <sheetData>
    <row r="1" s="3" customFormat="true" ht="32" hidden="false" customHeight="true" outlineLevel="0" collapsed="false">
      <c r="A1" s="2" t="s">
        <v>0</v>
      </c>
      <c r="D1" s="3" t="s">
        <v>1</v>
      </c>
    </row>
    <row r="2" s="3" customFormat="true" ht="15.75" hidden="false" customHeight="true" outlineLevel="0" collapsed="false">
      <c r="C2" s="4"/>
      <c r="E2" s="3" t="n">
        <v>1</v>
      </c>
      <c r="F2" s="3" t="n">
        <v>2</v>
      </c>
      <c r="G2" s="3" t="n">
        <v>3</v>
      </c>
      <c r="H2" s="3" t="n">
        <v>4</v>
      </c>
      <c r="I2" s="3" t="n">
        <v>5</v>
      </c>
      <c r="J2" s="3" t="n">
        <v>6</v>
      </c>
      <c r="K2" s="3" t="n">
        <v>7</v>
      </c>
      <c r="L2" s="3" t="n">
        <v>8</v>
      </c>
      <c r="M2" s="3" t="n">
        <v>9</v>
      </c>
      <c r="N2" s="3" t="n">
        <v>10</v>
      </c>
      <c r="O2" s="3" t="n">
        <v>11</v>
      </c>
      <c r="P2" s="3" t="n">
        <v>12</v>
      </c>
      <c r="Q2" s="3" t="n">
        <v>13</v>
      </c>
      <c r="R2" s="3" t="n">
        <v>14</v>
      </c>
      <c r="S2" s="3" t="n">
        <v>15</v>
      </c>
      <c r="T2" s="3" t="n">
        <v>16</v>
      </c>
      <c r="U2" s="3" t="n">
        <v>17</v>
      </c>
      <c r="V2" s="3" t="n">
        <v>18</v>
      </c>
      <c r="W2" s="3" t="n">
        <v>19</v>
      </c>
      <c r="X2" s="3" t="n">
        <v>20</v>
      </c>
      <c r="Y2" s="3" t="n">
        <v>21</v>
      </c>
      <c r="Z2" s="3" t="n">
        <v>22</v>
      </c>
      <c r="AA2" s="3" t="n">
        <v>23</v>
      </c>
      <c r="AB2" s="3" t="n">
        <v>24</v>
      </c>
      <c r="AC2" s="3" t="n">
        <v>25</v>
      </c>
      <c r="AD2" s="3" t="n">
        <v>26</v>
      </c>
      <c r="AE2" s="3" t="n">
        <v>27</v>
      </c>
      <c r="AF2" s="3" t="n">
        <v>28</v>
      </c>
      <c r="AG2" s="3" t="n">
        <v>29</v>
      </c>
      <c r="AH2" s="3" t="n">
        <v>30</v>
      </c>
      <c r="AI2" s="3" t="n">
        <v>31</v>
      </c>
      <c r="AJ2" s="3" t="n">
        <v>32</v>
      </c>
      <c r="AK2" s="3" t="n">
        <v>33</v>
      </c>
      <c r="AL2" s="3" t="n">
        <v>34</v>
      </c>
      <c r="AM2" s="3" t="n">
        <v>35</v>
      </c>
      <c r="AN2" s="3" t="n">
        <v>36</v>
      </c>
    </row>
    <row r="3" s="7" customFormat="true" ht="272" hidden="false" customHeight="true" outlineLevel="0" collapsed="false">
      <c r="A3" s="5"/>
      <c r="B3" s="5"/>
      <c r="C3" s="6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3</v>
      </c>
      <c r="Z3" s="5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5" t="s">
        <v>33</v>
      </c>
      <c r="AJ3" s="5" t="s">
        <v>34</v>
      </c>
      <c r="AK3" s="5" t="s">
        <v>35</v>
      </c>
      <c r="AL3" s="5" t="s">
        <v>36</v>
      </c>
      <c r="AM3" s="5" t="s">
        <v>37</v>
      </c>
      <c r="AN3" s="5" t="s">
        <v>38</v>
      </c>
      <c r="AO3" s="5" t="s">
        <v>39</v>
      </c>
    </row>
    <row r="4" s="3" customFormat="true" ht="12" hidden="false" customHeight="false" outlineLevel="0" collapsed="false">
      <c r="A4" s="3" t="s">
        <v>40</v>
      </c>
      <c r="B4" s="3" t="s">
        <v>41</v>
      </c>
      <c r="C4" s="8" t="s">
        <v>42</v>
      </c>
      <c r="D4" s="9" t="n">
        <v>42</v>
      </c>
      <c r="E4" s="9" t="n">
        <v>500</v>
      </c>
      <c r="F4" s="9" t="n">
        <v>499</v>
      </c>
      <c r="G4" s="9" t="n">
        <v>500</v>
      </c>
      <c r="H4" s="9" t="n">
        <v>500</v>
      </c>
      <c r="I4" s="9" t="n">
        <v>500</v>
      </c>
      <c r="J4" s="9" t="n">
        <v>500</v>
      </c>
      <c r="K4" s="9" t="n">
        <v>500</v>
      </c>
      <c r="L4" s="9" t="n">
        <v>500</v>
      </c>
      <c r="M4" s="9" t="n">
        <v>500</v>
      </c>
      <c r="N4" s="9" t="n">
        <v>500</v>
      </c>
      <c r="O4" s="9" t="n">
        <v>500</v>
      </c>
      <c r="P4" s="9" t="n">
        <v>500</v>
      </c>
      <c r="Q4" s="9" t="n">
        <v>500</v>
      </c>
      <c r="R4" s="9" t="n">
        <v>500</v>
      </c>
      <c r="S4" s="9" t="n">
        <v>500</v>
      </c>
      <c r="T4" s="9" t="n">
        <v>500</v>
      </c>
      <c r="U4" s="9" t="n">
        <v>500</v>
      </c>
      <c r="V4" s="9" t="n">
        <v>500</v>
      </c>
      <c r="W4" s="9" t="n">
        <v>500</v>
      </c>
      <c r="X4" s="9" t="n">
        <v>500</v>
      </c>
      <c r="Y4" s="9" t="n">
        <v>500</v>
      </c>
      <c r="Z4" s="9" t="n">
        <v>500</v>
      </c>
      <c r="AA4" s="9" t="n">
        <v>500</v>
      </c>
      <c r="AB4" s="9" t="n">
        <v>499</v>
      </c>
      <c r="AC4" s="9" t="n">
        <v>500</v>
      </c>
      <c r="AD4" s="9" t="n">
        <v>500</v>
      </c>
      <c r="AE4" s="9" t="n">
        <v>500</v>
      </c>
      <c r="AF4" s="9" t="n">
        <v>500</v>
      </c>
      <c r="AG4" s="9" t="n">
        <v>500</v>
      </c>
      <c r="AH4" s="9" t="n">
        <v>500</v>
      </c>
      <c r="AI4" s="9" t="n">
        <v>500</v>
      </c>
      <c r="AJ4" s="9" t="n">
        <v>500</v>
      </c>
      <c r="AK4" s="9" t="n">
        <v>500</v>
      </c>
      <c r="AL4" s="9" t="n">
        <v>500</v>
      </c>
      <c r="AM4" s="9" t="n">
        <v>500</v>
      </c>
      <c r="AN4" s="9" t="n">
        <v>498</v>
      </c>
      <c r="AO4" s="9" t="n">
        <v>18039</v>
      </c>
    </row>
    <row r="5" customFormat="false" ht="12" hidden="false" customHeight="false" outlineLevel="0" collapsed="false">
      <c r="A5" s="1" t="s">
        <v>43</v>
      </c>
      <c r="B5" s="1" t="s">
        <v>44</v>
      </c>
      <c r="C5" s="10" t="s">
        <v>45</v>
      </c>
      <c r="D5" s="11" t="n">
        <v>1</v>
      </c>
      <c r="E5" s="11" t="n">
        <v>1</v>
      </c>
      <c r="F5" s="11" t="n">
        <v>1</v>
      </c>
      <c r="G5" s="11" t="n">
        <v>1</v>
      </c>
      <c r="H5" s="11" t="n">
        <v>1</v>
      </c>
      <c r="I5" s="11" t="n">
        <v>1</v>
      </c>
      <c r="J5" s="11" t="n">
        <v>1</v>
      </c>
      <c r="K5" s="11" t="n">
        <v>1</v>
      </c>
      <c r="L5" s="11" t="n">
        <v>1</v>
      </c>
      <c r="M5" s="11" t="n">
        <v>1</v>
      </c>
      <c r="N5" s="11" t="n">
        <v>1</v>
      </c>
      <c r="O5" s="11" t="n">
        <v>1</v>
      </c>
      <c r="P5" s="11" t="n">
        <v>1</v>
      </c>
      <c r="Q5" s="11" t="n">
        <v>1</v>
      </c>
      <c r="R5" s="11" t="n">
        <v>1</v>
      </c>
      <c r="S5" s="11" t="n">
        <v>1</v>
      </c>
      <c r="T5" s="11" t="n">
        <v>1</v>
      </c>
      <c r="U5" s="11" t="n">
        <v>1</v>
      </c>
      <c r="V5" s="11" t="n">
        <v>1</v>
      </c>
      <c r="W5" s="11" t="n">
        <v>1</v>
      </c>
      <c r="X5" s="11" t="n">
        <v>1</v>
      </c>
      <c r="Y5" s="11" t="n">
        <v>1</v>
      </c>
      <c r="Z5" s="11" t="n">
        <v>1</v>
      </c>
      <c r="AA5" s="11" t="n">
        <v>1</v>
      </c>
      <c r="AB5" s="11" t="n">
        <v>1</v>
      </c>
      <c r="AC5" s="11" t="n">
        <v>1</v>
      </c>
      <c r="AD5" s="11" t="n">
        <v>1</v>
      </c>
      <c r="AE5" s="11" t="n">
        <v>1</v>
      </c>
      <c r="AF5" s="11" t="n">
        <v>1</v>
      </c>
      <c r="AG5" s="11" t="n">
        <v>1</v>
      </c>
      <c r="AH5" s="11" t="n">
        <v>1</v>
      </c>
      <c r="AI5" s="11" t="n">
        <v>1</v>
      </c>
      <c r="AJ5" s="11" t="n">
        <v>1</v>
      </c>
      <c r="AK5" s="11" t="n">
        <v>1</v>
      </c>
      <c r="AL5" s="11" t="n">
        <v>1</v>
      </c>
      <c r="AM5" s="11" t="n">
        <v>1</v>
      </c>
      <c r="AN5" s="11" t="n">
        <v>1</v>
      </c>
      <c r="AO5" s="11" t="n">
        <v>544</v>
      </c>
    </row>
    <row r="6" customFormat="false" ht="12" hidden="false" customHeight="false" outlineLevel="0" collapsed="false">
      <c r="B6" s="1" t="s">
        <v>46</v>
      </c>
      <c r="C6" s="10" t="n">
        <v>311</v>
      </c>
      <c r="D6" s="11" t="n">
        <v>1</v>
      </c>
      <c r="E6" s="11" t="n">
        <v>1</v>
      </c>
      <c r="F6" s="11" t="n">
        <v>1</v>
      </c>
      <c r="G6" s="11" t="n">
        <v>1</v>
      </c>
      <c r="H6" s="11" t="n">
        <v>1</v>
      </c>
      <c r="I6" s="11" t="n">
        <v>1</v>
      </c>
      <c r="J6" s="11" t="n">
        <v>1</v>
      </c>
      <c r="K6" s="11" t="n">
        <v>1</v>
      </c>
      <c r="L6" s="11" t="n">
        <v>1</v>
      </c>
      <c r="M6" s="11" t="n">
        <v>1</v>
      </c>
      <c r="N6" s="11" t="n">
        <v>1</v>
      </c>
      <c r="O6" s="11" t="n">
        <v>1</v>
      </c>
      <c r="P6" s="11" t="n">
        <v>1</v>
      </c>
      <c r="Q6" s="11" t="n">
        <v>1</v>
      </c>
      <c r="R6" s="11" t="n">
        <v>1</v>
      </c>
      <c r="S6" s="11" t="n">
        <v>1</v>
      </c>
      <c r="T6" s="11" t="n">
        <v>1</v>
      </c>
      <c r="U6" s="11" t="n">
        <v>1</v>
      </c>
      <c r="V6" s="11" t="n">
        <v>1</v>
      </c>
      <c r="W6" s="11" t="n">
        <v>1</v>
      </c>
      <c r="X6" s="11" t="n">
        <v>1</v>
      </c>
      <c r="Y6" s="11" t="n">
        <v>1</v>
      </c>
      <c r="Z6" s="11" t="n">
        <v>1</v>
      </c>
      <c r="AA6" s="11" t="n">
        <v>1</v>
      </c>
      <c r="AB6" s="11" t="n">
        <v>1</v>
      </c>
      <c r="AC6" s="11" t="n">
        <v>1</v>
      </c>
      <c r="AD6" s="11" t="n">
        <v>1</v>
      </c>
      <c r="AE6" s="11" t="n">
        <v>1</v>
      </c>
      <c r="AF6" s="11" t="n">
        <v>1</v>
      </c>
      <c r="AG6" s="11" t="n">
        <v>1</v>
      </c>
      <c r="AH6" s="11" t="n">
        <v>1</v>
      </c>
      <c r="AI6" s="11" t="n">
        <v>1</v>
      </c>
      <c r="AJ6" s="11" t="n">
        <v>1</v>
      </c>
      <c r="AK6" s="11" t="n">
        <v>1</v>
      </c>
      <c r="AL6" s="11" t="n">
        <v>1</v>
      </c>
      <c r="AM6" s="11" t="n">
        <v>1</v>
      </c>
      <c r="AN6" s="11" t="n">
        <v>1</v>
      </c>
      <c r="AO6" s="11" t="n">
        <v>367</v>
      </c>
    </row>
    <row r="7" customFormat="false" ht="12" hidden="false" customHeight="false" outlineLevel="0" collapsed="false">
      <c r="B7" s="1" t="s">
        <v>47</v>
      </c>
      <c r="C7" s="10" t="s">
        <v>48</v>
      </c>
      <c r="D7" s="11" t="n">
        <v>1</v>
      </c>
      <c r="E7" s="11" t="n">
        <v>1</v>
      </c>
      <c r="F7" s="11" t="n">
        <v>1</v>
      </c>
      <c r="G7" s="11" t="n">
        <v>1</v>
      </c>
      <c r="H7" s="11" t="n">
        <v>1</v>
      </c>
      <c r="I7" s="11" t="n">
        <v>1</v>
      </c>
      <c r="J7" s="11" t="n">
        <v>1</v>
      </c>
      <c r="K7" s="11" t="n">
        <v>1</v>
      </c>
      <c r="L7" s="11" t="n">
        <v>1</v>
      </c>
      <c r="M7" s="11" t="n">
        <v>1</v>
      </c>
      <c r="N7" s="11" t="n">
        <v>1</v>
      </c>
      <c r="O7" s="11" t="n">
        <v>1</v>
      </c>
      <c r="P7" s="11" t="n">
        <v>1</v>
      </c>
      <c r="Q7" s="11" t="n">
        <v>1</v>
      </c>
      <c r="R7" s="11" t="n">
        <v>1</v>
      </c>
      <c r="S7" s="11" t="n">
        <v>1</v>
      </c>
      <c r="T7" s="11" t="n">
        <v>1</v>
      </c>
      <c r="U7" s="11" t="n">
        <v>1</v>
      </c>
      <c r="V7" s="11" t="n">
        <v>1</v>
      </c>
      <c r="W7" s="11" t="n">
        <v>1</v>
      </c>
      <c r="X7" s="11" t="n">
        <v>1</v>
      </c>
      <c r="Y7" s="11" t="n">
        <v>1</v>
      </c>
      <c r="Z7" s="11" t="n">
        <v>1</v>
      </c>
      <c r="AA7" s="11" t="n">
        <v>1</v>
      </c>
      <c r="AB7" s="11" t="n">
        <v>1</v>
      </c>
      <c r="AC7" s="11" t="n">
        <v>1</v>
      </c>
      <c r="AD7" s="11" t="n">
        <v>1</v>
      </c>
      <c r="AE7" s="11" t="n">
        <v>1</v>
      </c>
      <c r="AF7" s="11" t="n">
        <v>1</v>
      </c>
      <c r="AG7" s="11" t="n">
        <v>1</v>
      </c>
      <c r="AH7" s="11" t="n">
        <v>1</v>
      </c>
      <c r="AI7" s="11" t="n">
        <v>1</v>
      </c>
      <c r="AJ7" s="11" t="n">
        <v>1</v>
      </c>
      <c r="AK7" s="11" t="n">
        <v>1</v>
      </c>
      <c r="AL7" s="11" t="n">
        <v>1</v>
      </c>
      <c r="AM7" s="11" t="n">
        <v>1</v>
      </c>
      <c r="AN7" s="11" t="n">
        <v>1</v>
      </c>
      <c r="AO7" s="11" t="n">
        <v>2510</v>
      </c>
    </row>
    <row r="8" customFormat="false" ht="12" hidden="false" customHeight="false" outlineLevel="0" collapsed="false">
      <c r="B8" s="1" t="s">
        <v>47</v>
      </c>
      <c r="C8" s="12" t="s">
        <v>49</v>
      </c>
      <c r="D8" s="11" t="n">
        <v>1</v>
      </c>
      <c r="E8" s="11" t="n">
        <v>1</v>
      </c>
      <c r="F8" s="11" t="n">
        <v>1</v>
      </c>
      <c r="G8" s="11" t="n">
        <v>1</v>
      </c>
      <c r="H8" s="11" t="n">
        <v>1</v>
      </c>
      <c r="I8" s="11" t="n">
        <v>1</v>
      </c>
      <c r="J8" s="11" t="n">
        <v>1</v>
      </c>
      <c r="K8" s="11" t="n">
        <v>1</v>
      </c>
      <c r="L8" s="11" t="n">
        <v>1</v>
      </c>
      <c r="M8" s="11" t="n">
        <v>1</v>
      </c>
      <c r="N8" s="11" t="n">
        <v>1</v>
      </c>
      <c r="O8" s="11" t="n">
        <v>1</v>
      </c>
      <c r="P8" s="11" t="n">
        <v>1</v>
      </c>
      <c r="Q8" s="11" t="n">
        <v>1</v>
      </c>
      <c r="R8" s="11" t="n">
        <v>1</v>
      </c>
      <c r="S8" s="11" t="n">
        <v>1</v>
      </c>
      <c r="T8" s="11" t="n">
        <v>1</v>
      </c>
      <c r="U8" s="11" t="n">
        <v>1</v>
      </c>
      <c r="V8" s="11" t="n">
        <v>1</v>
      </c>
      <c r="W8" s="11" t="n">
        <v>1</v>
      </c>
      <c r="X8" s="11" t="n">
        <v>1</v>
      </c>
      <c r="Y8" s="11" t="n">
        <v>1</v>
      </c>
      <c r="Z8" s="11" t="n">
        <v>1</v>
      </c>
      <c r="AA8" s="11" t="n">
        <v>1</v>
      </c>
      <c r="AB8" s="11" t="n">
        <v>1</v>
      </c>
      <c r="AC8" s="11" t="n">
        <v>1</v>
      </c>
      <c r="AD8" s="11" t="n">
        <v>1</v>
      </c>
      <c r="AE8" s="11" t="n">
        <v>1</v>
      </c>
      <c r="AF8" s="11" t="n">
        <v>1</v>
      </c>
      <c r="AG8" s="11" t="n">
        <v>1</v>
      </c>
      <c r="AH8" s="11"/>
      <c r="AI8" s="11"/>
      <c r="AJ8" s="11" t="n">
        <v>1</v>
      </c>
      <c r="AK8" s="11" t="n">
        <v>1</v>
      </c>
      <c r="AL8" s="11" t="n">
        <v>1</v>
      </c>
      <c r="AM8" s="11" t="n">
        <v>1</v>
      </c>
      <c r="AN8" s="11"/>
      <c r="AO8" s="11" t="n">
        <v>110</v>
      </c>
    </row>
    <row r="9" customFormat="false" ht="12" hidden="false" customHeight="false" outlineLevel="0" collapsed="false">
      <c r="B9" s="1" t="s">
        <v>50</v>
      </c>
      <c r="C9" s="12" t="s">
        <v>51</v>
      </c>
      <c r="D9" s="11" t="n">
        <v>1</v>
      </c>
      <c r="E9" s="11" t="n">
        <v>1</v>
      </c>
      <c r="F9" s="11" t="n">
        <v>1</v>
      </c>
      <c r="G9" s="11" t="n">
        <v>1</v>
      </c>
      <c r="H9" s="11" t="n">
        <v>1</v>
      </c>
      <c r="I9" s="13" t="n">
        <v>1</v>
      </c>
      <c r="J9" s="11" t="n">
        <v>1</v>
      </c>
      <c r="K9" s="11" t="n">
        <v>1</v>
      </c>
      <c r="L9" s="11" t="n">
        <v>1</v>
      </c>
      <c r="M9" s="11" t="n">
        <v>1</v>
      </c>
      <c r="N9" s="11" t="n">
        <v>1</v>
      </c>
      <c r="O9" s="11" t="n">
        <v>1</v>
      </c>
      <c r="P9" s="11" t="n">
        <v>1</v>
      </c>
      <c r="Q9" s="11" t="n">
        <v>1</v>
      </c>
      <c r="R9" s="11" t="n">
        <v>1</v>
      </c>
      <c r="S9" s="11" t="n">
        <v>1</v>
      </c>
      <c r="T9" s="11" t="n">
        <v>1</v>
      </c>
      <c r="U9" s="11" t="n">
        <v>1</v>
      </c>
      <c r="V9" s="11" t="n">
        <v>1</v>
      </c>
      <c r="W9" s="11" t="n">
        <v>1</v>
      </c>
      <c r="X9" s="11" t="n">
        <v>1</v>
      </c>
      <c r="Y9" s="11" t="n">
        <v>1</v>
      </c>
      <c r="Z9" s="11" t="n">
        <v>1</v>
      </c>
      <c r="AA9" s="11" t="n">
        <v>1</v>
      </c>
      <c r="AB9" s="11" t="n">
        <v>1</v>
      </c>
      <c r="AC9" s="11" t="n">
        <v>1</v>
      </c>
      <c r="AD9" s="11" t="n">
        <v>1</v>
      </c>
      <c r="AE9" s="11" t="n">
        <v>1</v>
      </c>
      <c r="AF9" s="11" t="n">
        <v>1</v>
      </c>
      <c r="AG9" s="11" t="n">
        <v>1</v>
      </c>
      <c r="AH9" s="11" t="n">
        <v>1</v>
      </c>
      <c r="AI9" s="11" t="n">
        <v>1</v>
      </c>
      <c r="AJ9" s="11"/>
      <c r="AK9" s="11" t="n">
        <v>1</v>
      </c>
      <c r="AL9" s="11" t="n">
        <v>1</v>
      </c>
      <c r="AM9" s="11" t="n">
        <v>1</v>
      </c>
      <c r="AN9" s="11" t="n">
        <v>1</v>
      </c>
      <c r="AO9" s="11" t="n">
        <v>380</v>
      </c>
    </row>
    <row r="10" customFormat="false" ht="12" hidden="false" customHeight="false" outlineLevel="0" collapsed="false">
      <c r="B10" s="1" t="s">
        <v>52</v>
      </c>
      <c r="C10" s="10" t="s">
        <v>53</v>
      </c>
      <c r="D10" s="11" t="n">
        <v>1</v>
      </c>
      <c r="E10" s="11" t="n">
        <v>1</v>
      </c>
      <c r="F10" s="11" t="n">
        <v>1</v>
      </c>
      <c r="G10" s="11" t="n">
        <v>1</v>
      </c>
      <c r="H10" s="11" t="n">
        <v>1</v>
      </c>
      <c r="I10" s="11" t="n">
        <v>1</v>
      </c>
      <c r="J10" s="11" t="n">
        <v>1</v>
      </c>
      <c r="K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P10" s="11" t="n">
        <v>1</v>
      </c>
      <c r="Q10" s="11" t="n">
        <v>1</v>
      </c>
      <c r="R10" s="11" t="n">
        <v>1</v>
      </c>
      <c r="S10" s="11" t="n">
        <v>1</v>
      </c>
      <c r="T10" s="11" t="n">
        <v>1</v>
      </c>
      <c r="U10" s="11" t="n">
        <v>1</v>
      </c>
      <c r="V10" s="11" t="n">
        <v>1</v>
      </c>
      <c r="W10" s="11" t="n">
        <v>1</v>
      </c>
      <c r="X10" s="11" t="n">
        <v>1</v>
      </c>
      <c r="Y10" s="11" t="n">
        <v>1</v>
      </c>
      <c r="Z10" s="11" t="n">
        <v>1</v>
      </c>
      <c r="AA10" s="11" t="n">
        <v>1</v>
      </c>
      <c r="AB10" s="11" t="n">
        <v>1</v>
      </c>
      <c r="AC10" s="11" t="n">
        <v>1</v>
      </c>
      <c r="AD10" s="11" t="n">
        <v>1</v>
      </c>
      <c r="AE10" s="11" t="n">
        <v>1</v>
      </c>
      <c r="AF10" s="11" t="n">
        <v>1</v>
      </c>
      <c r="AG10" s="11" t="n">
        <v>1</v>
      </c>
      <c r="AH10" s="11" t="n">
        <v>1</v>
      </c>
      <c r="AI10" s="11" t="n">
        <v>1</v>
      </c>
      <c r="AJ10" s="11"/>
      <c r="AK10" s="11" t="n">
        <v>1</v>
      </c>
      <c r="AL10" s="11" t="n">
        <v>1</v>
      </c>
      <c r="AM10" s="11" t="n">
        <v>1</v>
      </c>
      <c r="AN10" s="11" t="n">
        <v>1</v>
      </c>
      <c r="AO10" s="11" t="n">
        <v>271</v>
      </c>
    </row>
    <row r="11" customFormat="false" ht="12" hidden="false" customHeight="false" outlineLevel="0" collapsed="false">
      <c r="B11" s="1" t="s">
        <v>54</v>
      </c>
      <c r="C11" s="12" t="s">
        <v>55</v>
      </c>
      <c r="D11" s="13" t="n">
        <v>1</v>
      </c>
      <c r="E11" s="11" t="n">
        <v>1</v>
      </c>
      <c r="F11" s="11"/>
      <c r="G11" s="11" t="n">
        <v>1</v>
      </c>
      <c r="H11" s="11" t="n">
        <v>1</v>
      </c>
      <c r="I11" s="11" t="n">
        <v>1</v>
      </c>
      <c r="J11" s="11" t="n">
        <v>1</v>
      </c>
      <c r="K11" s="11" t="n">
        <v>1</v>
      </c>
      <c r="L11" s="11"/>
      <c r="M11" s="11" t="n">
        <v>1</v>
      </c>
      <c r="N11" s="11" t="n">
        <v>1</v>
      </c>
      <c r="O11" s="11" t="n">
        <v>1</v>
      </c>
      <c r="P11" s="11" t="n">
        <v>1</v>
      </c>
      <c r="Q11" s="11" t="n">
        <v>1</v>
      </c>
      <c r="R11" s="11"/>
      <c r="S11" s="11" t="n">
        <v>1</v>
      </c>
      <c r="T11" s="11" t="n">
        <v>1</v>
      </c>
      <c r="U11" s="11" t="n">
        <v>1</v>
      </c>
      <c r="V11" s="11" t="n">
        <v>1</v>
      </c>
      <c r="W11" s="11" t="n">
        <v>1</v>
      </c>
      <c r="X11" s="11" t="n">
        <v>1</v>
      </c>
      <c r="Y11" s="11" t="n">
        <v>1</v>
      </c>
      <c r="Z11" s="11" t="n">
        <v>1</v>
      </c>
      <c r="AA11" s="11" t="n">
        <v>1</v>
      </c>
      <c r="AB11" s="11" t="n">
        <v>1</v>
      </c>
      <c r="AC11" s="11"/>
      <c r="AD11" s="11"/>
      <c r="AE11" s="11" t="n">
        <v>1</v>
      </c>
      <c r="AF11" s="11" t="n">
        <v>1</v>
      </c>
      <c r="AG11" s="11" t="n">
        <v>1</v>
      </c>
      <c r="AH11" s="11"/>
      <c r="AI11" s="11" t="n">
        <v>1</v>
      </c>
      <c r="AJ11" s="11" t="n">
        <v>1</v>
      </c>
      <c r="AK11" s="11" t="n">
        <v>1</v>
      </c>
      <c r="AL11" s="11" t="n">
        <v>1</v>
      </c>
      <c r="AM11" s="11" t="n">
        <v>1</v>
      </c>
      <c r="AN11" s="11" t="n">
        <v>1</v>
      </c>
      <c r="AO11" s="11" t="n">
        <v>103</v>
      </c>
    </row>
    <row r="12" customFormat="false" ht="12" hidden="false" customHeight="false" outlineLevel="0" collapsed="false">
      <c r="B12" s="1" t="s">
        <v>54</v>
      </c>
      <c r="C12" s="12" t="s">
        <v>56</v>
      </c>
      <c r="D12" s="11" t="n">
        <v>1</v>
      </c>
      <c r="E12" s="11"/>
      <c r="F12" s="11" t="n">
        <v>1</v>
      </c>
      <c r="G12" s="11" t="n">
        <v>1</v>
      </c>
      <c r="H12" s="11" t="n">
        <v>1</v>
      </c>
      <c r="I12" s="11" t="n">
        <v>1</v>
      </c>
      <c r="J12" s="11" t="n">
        <v>1</v>
      </c>
      <c r="K12" s="11" t="n">
        <v>1</v>
      </c>
      <c r="L12" s="11" t="n">
        <v>1</v>
      </c>
      <c r="M12" s="11"/>
      <c r="N12" s="11"/>
      <c r="O12" s="11" t="n">
        <v>1</v>
      </c>
      <c r="P12" s="11" t="n">
        <v>1</v>
      </c>
      <c r="Q12" s="11" t="n">
        <v>1</v>
      </c>
      <c r="R12" s="11"/>
      <c r="S12" s="11" t="n">
        <v>1</v>
      </c>
      <c r="T12" s="11" t="n">
        <v>1</v>
      </c>
      <c r="U12" s="11"/>
      <c r="V12" s="11" t="n">
        <v>1</v>
      </c>
      <c r="W12" s="11" t="n">
        <v>1</v>
      </c>
      <c r="X12" s="11"/>
      <c r="Y12" s="11" t="n">
        <v>1</v>
      </c>
      <c r="Z12" s="11" t="n">
        <v>1</v>
      </c>
      <c r="AA12" s="11" t="n">
        <v>1</v>
      </c>
      <c r="AB12" s="11" t="n">
        <v>1</v>
      </c>
      <c r="AC12" s="11" t="n">
        <v>1</v>
      </c>
      <c r="AD12" s="11" t="n">
        <v>1</v>
      </c>
      <c r="AE12" s="11" t="n">
        <v>1</v>
      </c>
      <c r="AF12" s="11" t="n">
        <v>1</v>
      </c>
      <c r="AG12" s="11" t="n">
        <v>1</v>
      </c>
      <c r="AH12" s="11"/>
      <c r="AI12" s="11" t="n">
        <v>1</v>
      </c>
      <c r="AJ12" s="11" t="n">
        <v>1</v>
      </c>
      <c r="AK12" s="11" t="n">
        <v>1</v>
      </c>
      <c r="AL12" s="11" t="n">
        <v>1</v>
      </c>
      <c r="AM12" s="11" t="n">
        <v>1</v>
      </c>
      <c r="AN12" s="11" t="n">
        <v>1</v>
      </c>
      <c r="AO12" s="11" t="n">
        <v>90</v>
      </c>
    </row>
    <row r="13" customFormat="false" ht="12" hidden="false" customHeight="false" outlineLevel="0" collapsed="false">
      <c r="B13" s="1" t="s">
        <v>57</v>
      </c>
      <c r="C13" s="10" t="s">
        <v>58</v>
      </c>
      <c r="D13" s="11" t="n">
        <v>1</v>
      </c>
      <c r="E13" s="11" t="n">
        <v>1</v>
      </c>
      <c r="F13" s="11"/>
      <c r="G13" s="11" t="n">
        <v>1</v>
      </c>
      <c r="H13" s="11"/>
      <c r="I13" s="11" t="n">
        <v>1</v>
      </c>
      <c r="J13" s="11" t="n">
        <v>1</v>
      </c>
      <c r="K13" s="11" t="n">
        <v>1</v>
      </c>
      <c r="L13" s="11" t="n">
        <v>1</v>
      </c>
      <c r="M13" s="11" t="n">
        <v>1</v>
      </c>
      <c r="N13" s="11" t="n">
        <v>1</v>
      </c>
      <c r="O13" s="11" t="n">
        <v>1</v>
      </c>
      <c r="P13" s="11" t="n">
        <v>1</v>
      </c>
      <c r="Q13" s="11" t="n">
        <v>1</v>
      </c>
      <c r="R13" s="11" t="n">
        <v>1</v>
      </c>
      <c r="S13" s="11" t="n">
        <v>1</v>
      </c>
      <c r="T13" s="11" t="n">
        <v>1</v>
      </c>
      <c r="U13" s="11" t="n">
        <v>1</v>
      </c>
      <c r="V13" s="11" t="n">
        <v>1</v>
      </c>
      <c r="W13" s="11" t="n">
        <v>1</v>
      </c>
      <c r="X13" s="11" t="n">
        <v>1</v>
      </c>
      <c r="Y13" s="11" t="n">
        <v>1</v>
      </c>
      <c r="Z13" s="11" t="n">
        <v>1</v>
      </c>
      <c r="AA13" s="11" t="n">
        <v>1</v>
      </c>
      <c r="AB13" s="11" t="n">
        <v>1</v>
      </c>
      <c r="AC13" s="11" t="n">
        <v>1</v>
      </c>
      <c r="AD13" s="11"/>
      <c r="AE13" s="11"/>
      <c r="AF13" s="11" t="n">
        <v>1</v>
      </c>
      <c r="AG13" s="11" t="n">
        <v>1</v>
      </c>
      <c r="AH13" s="11" t="n">
        <v>1</v>
      </c>
      <c r="AI13" s="11"/>
      <c r="AJ13" s="11" t="n">
        <v>1</v>
      </c>
      <c r="AK13" s="11" t="n">
        <v>1</v>
      </c>
      <c r="AL13" s="11"/>
      <c r="AM13" s="11" t="n">
        <v>1</v>
      </c>
      <c r="AN13" s="11"/>
      <c r="AO13" s="11" t="n">
        <v>120</v>
      </c>
    </row>
    <row r="14" customFormat="false" ht="12" hidden="false" customHeight="false" outlineLevel="0" collapsed="false">
      <c r="B14" s="1" t="s">
        <v>59</v>
      </c>
      <c r="C14" s="10" t="s">
        <v>60</v>
      </c>
      <c r="D14" s="11" t="n">
        <v>1</v>
      </c>
      <c r="E14" s="11"/>
      <c r="F14" s="11" t="n">
        <v>1</v>
      </c>
      <c r="G14" s="11" t="n">
        <v>1</v>
      </c>
      <c r="H14" s="11"/>
      <c r="I14" s="11" t="n">
        <v>1</v>
      </c>
      <c r="J14" s="11" t="n">
        <v>1</v>
      </c>
      <c r="K14" s="11" t="n">
        <v>1</v>
      </c>
      <c r="L14" s="11" t="n">
        <v>1</v>
      </c>
      <c r="M14" s="11" t="n">
        <v>1</v>
      </c>
      <c r="N14" s="11" t="n">
        <v>1</v>
      </c>
      <c r="O14" s="11" t="n">
        <v>1</v>
      </c>
      <c r="P14" s="11" t="n">
        <v>1</v>
      </c>
      <c r="Q14" s="11" t="n">
        <v>1</v>
      </c>
      <c r="R14" s="11" t="n">
        <v>1</v>
      </c>
      <c r="S14" s="11" t="n">
        <v>1</v>
      </c>
      <c r="T14" s="11" t="n">
        <v>1</v>
      </c>
      <c r="U14" s="11" t="n">
        <v>1</v>
      </c>
      <c r="V14" s="11" t="n">
        <v>1</v>
      </c>
      <c r="W14" s="11" t="n">
        <v>1</v>
      </c>
      <c r="X14" s="11"/>
      <c r="Y14" s="11" t="n">
        <v>1</v>
      </c>
      <c r="Z14" s="11" t="n">
        <v>1</v>
      </c>
      <c r="AA14" s="11" t="n">
        <v>1</v>
      </c>
      <c r="AB14" s="11" t="n">
        <v>1</v>
      </c>
      <c r="AC14" s="11" t="n">
        <v>1</v>
      </c>
      <c r="AD14" s="11" t="n">
        <v>1</v>
      </c>
      <c r="AE14" s="11" t="n">
        <v>1</v>
      </c>
      <c r="AF14" s="11" t="n">
        <v>1</v>
      </c>
      <c r="AG14" s="11" t="n">
        <v>1</v>
      </c>
      <c r="AH14" s="11" t="n">
        <v>1</v>
      </c>
      <c r="AI14" s="11" t="n">
        <v>1</v>
      </c>
      <c r="AJ14" s="11" t="n">
        <v>1</v>
      </c>
      <c r="AK14" s="11" t="n">
        <v>1</v>
      </c>
      <c r="AL14" s="11" t="n">
        <v>1</v>
      </c>
      <c r="AM14" s="11" t="n">
        <v>1</v>
      </c>
      <c r="AN14" s="11" t="n">
        <v>1</v>
      </c>
      <c r="AO14" s="11" t="n">
        <v>134</v>
      </c>
    </row>
    <row r="15" customFormat="false" ht="12" hidden="false" customHeight="false" outlineLevel="0" collapsed="false">
      <c r="B15" s="1" t="s">
        <v>59</v>
      </c>
      <c r="C15" s="12" t="s">
        <v>61</v>
      </c>
      <c r="D15" s="11" t="n">
        <v>1</v>
      </c>
      <c r="E15" s="11" t="n">
        <v>1</v>
      </c>
      <c r="F15" s="11" t="n">
        <v>1</v>
      </c>
      <c r="G15" s="11" t="n">
        <v>1</v>
      </c>
      <c r="H15" s="11" t="n">
        <v>1</v>
      </c>
      <c r="I15" s="11" t="n">
        <v>1</v>
      </c>
      <c r="J15" s="11" t="n">
        <v>1</v>
      </c>
      <c r="K15" s="11" t="n">
        <v>1</v>
      </c>
      <c r="L15" s="11" t="n">
        <v>1</v>
      </c>
      <c r="M15" s="11" t="n">
        <v>1</v>
      </c>
      <c r="N15" s="11" t="n">
        <v>1</v>
      </c>
      <c r="O15" s="11" t="n">
        <v>1</v>
      </c>
      <c r="P15" s="11" t="n">
        <v>1</v>
      </c>
      <c r="Q15" s="11" t="n">
        <v>1</v>
      </c>
      <c r="R15" s="11" t="n">
        <v>1</v>
      </c>
      <c r="S15" s="11" t="n">
        <v>1</v>
      </c>
      <c r="T15" s="11" t="n">
        <v>1</v>
      </c>
      <c r="U15" s="11" t="n">
        <v>1</v>
      </c>
      <c r="V15" s="11" t="n">
        <v>1</v>
      </c>
      <c r="W15" s="11" t="n">
        <v>1</v>
      </c>
      <c r="X15" s="11" t="n">
        <v>1</v>
      </c>
      <c r="Y15" s="11" t="n">
        <v>1</v>
      </c>
      <c r="Z15" s="11" t="n">
        <v>1</v>
      </c>
      <c r="AA15" s="11" t="n">
        <v>1</v>
      </c>
      <c r="AB15" s="11" t="n">
        <v>1</v>
      </c>
      <c r="AC15" s="11" t="n">
        <v>1</v>
      </c>
      <c r="AD15" s="11" t="n">
        <v>1</v>
      </c>
      <c r="AE15" s="11" t="n">
        <v>1</v>
      </c>
      <c r="AF15" s="11" t="n">
        <v>1</v>
      </c>
      <c r="AG15" s="11" t="n">
        <v>1</v>
      </c>
      <c r="AH15" s="11" t="n">
        <v>1</v>
      </c>
      <c r="AI15" s="11" t="n">
        <v>1</v>
      </c>
      <c r="AJ15" s="11" t="n">
        <v>1</v>
      </c>
      <c r="AK15" s="11" t="n">
        <v>1</v>
      </c>
      <c r="AL15" s="11" t="n">
        <v>1</v>
      </c>
      <c r="AM15" s="11" t="n">
        <v>1</v>
      </c>
      <c r="AN15" s="11" t="n">
        <v>1</v>
      </c>
      <c r="AO15" s="11" t="n">
        <v>429</v>
      </c>
    </row>
    <row r="16" customFormat="false" ht="12" hidden="false" customHeight="false" outlineLevel="0" collapsed="false">
      <c r="A16" s="1" t="s">
        <v>62</v>
      </c>
      <c r="B16" s="1" t="s">
        <v>59</v>
      </c>
      <c r="C16" s="14" t="s">
        <v>63</v>
      </c>
      <c r="D16" s="13" t="n">
        <v>1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5" t="n">
        <v>1</v>
      </c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 t="n">
        <v>3</v>
      </c>
    </row>
    <row r="17" customFormat="false" ht="12" hidden="false" customHeight="false" outlineLevel="0" collapsed="false">
      <c r="B17" s="1" t="s">
        <v>57</v>
      </c>
      <c r="C17" s="14" t="s">
        <v>64</v>
      </c>
      <c r="D17" s="13" t="n">
        <v>1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5" t="n">
        <v>1</v>
      </c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5" t="n">
        <v>1</v>
      </c>
      <c r="AK17" s="11"/>
      <c r="AL17" s="11"/>
      <c r="AM17" s="11"/>
      <c r="AN17" s="11"/>
      <c r="AO17" s="11" t="n">
        <v>4</v>
      </c>
    </row>
    <row r="18" customFormat="false" ht="12" hidden="false" customHeight="false" outlineLevel="0" collapsed="false">
      <c r="B18" s="1" t="s">
        <v>52</v>
      </c>
      <c r="C18" s="14" t="s">
        <v>65</v>
      </c>
      <c r="D18" s="13" t="n">
        <v>1</v>
      </c>
      <c r="E18" s="11"/>
      <c r="F18" s="11"/>
      <c r="G18" s="11"/>
      <c r="H18" s="11"/>
      <c r="I18" s="11"/>
      <c r="J18" s="15" t="n">
        <v>1</v>
      </c>
      <c r="K18" s="15" t="n">
        <v>1</v>
      </c>
      <c r="L18" s="11"/>
      <c r="M18" s="11"/>
      <c r="N18" s="11"/>
      <c r="O18" s="11"/>
      <c r="P18" s="15" t="n">
        <v>1</v>
      </c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5" t="n">
        <v>1</v>
      </c>
      <c r="AC18" s="11"/>
      <c r="AD18" s="11"/>
      <c r="AE18" s="11"/>
      <c r="AF18" s="11"/>
      <c r="AG18" s="11"/>
      <c r="AH18" s="11"/>
      <c r="AI18" s="11"/>
      <c r="AJ18" s="15" t="n">
        <v>1</v>
      </c>
      <c r="AK18" s="11"/>
      <c r="AL18" s="15" t="n">
        <v>1</v>
      </c>
      <c r="AM18" s="11"/>
      <c r="AN18" s="11"/>
      <c r="AO18" s="11" t="n">
        <v>8</v>
      </c>
    </row>
    <row r="19" customFormat="false" ht="12" hidden="false" customHeight="false" outlineLevel="0" collapsed="false">
      <c r="B19" s="1" t="s">
        <v>52</v>
      </c>
      <c r="C19" s="14" t="s">
        <v>66</v>
      </c>
      <c r="D19" s="13" t="n">
        <v>1</v>
      </c>
      <c r="E19" s="11"/>
      <c r="F19" s="11"/>
      <c r="G19" s="11"/>
      <c r="H19" s="15" t="n">
        <v>1</v>
      </c>
      <c r="I19" s="15" t="n">
        <v>1</v>
      </c>
      <c r="J19" s="15" t="n">
        <v>1</v>
      </c>
      <c r="K19" s="11"/>
      <c r="L19" s="15" t="n">
        <v>1</v>
      </c>
      <c r="M19" s="11"/>
      <c r="N19" s="11"/>
      <c r="O19" s="11"/>
      <c r="P19" s="11"/>
      <c r="Q19" s="11"/>
      <c r="R19" s="11"/>
      <c r="S19" s="11"/>
      <c r="T19" s="11"/>
      <c r="U19" s="11"/>
      <c r="V19" s="15" t="n">
        <v>1</v>
      </c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 t="n">
        <v>8</v>
      </c>
    </row>
    <row r="20" customFormat="false" ht="12" hidden="false" customHeight="false" outlineLevel="0" collapsed="false">
      <c r="B20" s="1" t="s">
        <v>54</v>
      </c>
      <c r="C20" s="14" t="s">
        <v>67</v>
      </c>
      <c r="D20" s="13" t="n">
        <v>1</v>
      </c>
      <c r="E20" s="11"/>
      <c r="F20" s="11"/>
      <c r="G20" s="11"/>
      <c r="H20" s="11"/>
      <c r="I20" s="11"/>
      <c r="J20" s="15" t="n">
        <v>1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5" t="n">
        <v>1</v>
      </c>
      <c r="V20" s="15" t="n">
        <v>1</v>
      </c>
      <c r="W20" s="15" t="n">
        <v>1</v>
      </c>
      <c r="X20" s="15" t="n">
        <v>1</v>
      </c>
      <c r="Y20" s="11"/>
      <c r="Z20" s="11"/>
      <c r="AA20" s="11"/>
      <c r="AB20" s="11"/>
      <c r="AC20" s="11"/>
      <c r="AD20" s="11"/>
      <c r="AE20" s="11"/>
      <c r="AF20" s="15" t="n">
        <v>1</v>
      </c>
      <c r="AG20" s="15" t="n">
        <v>1</v>
      </c>
      <c r="AH20" s="11"/>
      <c r="AI20" s="11"/>
      <c r="AJ20" s="11"/>
      <c r="AK20" s="15" t="n">
        <v>1</v>
      </c>
      <c r="AL20" s="15" t="n">
        <v>1</v>
      </c>
      <c r="AM20" s="11"/>
      <c r="AN20" s="11"/>
      <c r="AO20" s="11" t="n">
        <v>15</v>
      </c>
    </row>
    <row r="21" customFormat="false" ht="12" hidden="false" customHeight="false" outlineLevel="0" collapsed="false">
      <c r="B21" s="1" t="s">
        <v>54</v>
      </c>
      <c r="C21" s="14" t="s">
        <v>68</v>
      </c>
      <c r="D21" s="13" t="n">
        <v>1</v>
      </c>
      <c r="E21" s="11"/>
      <c r="F21" s="11"/>
      <c r="G21" s="11"/>
      <c r="H21" s="11"/>
      <c r="I21" s="11"/>
      <c r="J21" s="15" t="n">
        <v>1</v>
      </c>
      <c r="K21" s="11"/>
      <c r="L21" s="11"/>
      <c r="M21" s="11"/>
      <c r="N21" s="11"/>
      <c r="O21" s="11"/>
      <c r="P21" s="11"/>
      <c r="Q21" s="15" t="n">
        <v>1</v>
      </c>
      <c r="R21" s="11"/>
      <c r="S21" s="15" t="n">
        <v>1</v>
      </c>
      <c r="T21" s="11"/>
      <c r="U21" s="11"/>
      <c r="V21" s="11"/>
      <c r="W21" s="15" t="n">
        <v>1</v>
      </c>
      <c r="X21" s="11"/>
      <c r="Y21" s="11"/>
      <c r="Z21" s="15" t="n">
        <v>1</v>
      </c>
      <c r="AA21" s="11"/>
      <c r="AB21" s="11"/>
      <c r="AC21" s="11"/>
      <c r="AD21" s="11"/>
      <c r="AE21" s="15" t="n">
        <v>1</v>
      </c>
      <c r="AF21" s="11"/>
      <c r="AG21" s="15" t="n">
        <v>1</v>
      </c>
      <c r="AH21" s="15" t="n">
        <v>1</v>
      </c>
      <c r="AI21" s="15" t="n">
        <v>1</v>
      </c>
      <c r="AJ21" s="15" t="n">
        <v>1</v>
      </c>
      <c r="AK21" s="15" t="n">
        <v>1</v>
      </c>
      <c r="AL21" s="15" t="n">
        <v>1</v>
      </c>
      <c r="AM21" s="15" t="n">
        <v>1</v>
      </c>
      <c r="AN21" s="11"/>
      <c r="AO21" s="11" t="n">
        <v>17</v>
      </c>
    </row>
    <row r="22" customFormat="false" ht="12" hidden="false" customHeight="false" outlineLevel="0" collapsed="false">
      <c r="B22" s="1" t="s">
        <v>69</v>
      </c>
      <c r="C22" s="14" t="s">
        <v>70</v>
      </c>
      <c r="D22" s="13" t="n">
        <v>1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5" t="n">
        <v>1</v>
      </c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5" t="n">
        <v>1</v>
      </c>
      <c r="AJ22" s="11"/>
      <c r="AK22" s="11"/>
      <c r="AL22" s="11"/>
      <c r="AM22" s="15" t="n">
        <v>1</v>
      </c>
      <c r="AN22" s="11"/>
      <c r="AO22" s="11" t="n">
        <v>1</v>
      </c>
    </row>
    <row r="23" customFormat="false" ht="12" hidden="false" customHeight="false" outlineLevel="0" collapsed="false">
      <c r="B23" s="1" t="s">
        <v>71</v>
      </c>
      <c r="C23" s="14" t="s">
        <v>72</v>
      </c>
      <c r="D23" s="13" t="n">
        <v>1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5" t="n">
        <v>1</v>
      </c>
      <c r="AF23" s="11"/>
      <c r="AG23" s="11"/>
      <c r="AH23" s="11"/>
      <c r="AI23" s="11"/>
      <c r="AJ23" s="11"/>
      <c r="AK23" s="11"/>
      <c r="AL23" s="11"/>
      <c r="AM23" s="11"/>
      <c r="AN23" s="11"/>
      <c r="AO23" s="11" t="n">
        <v>2</v>
      </c>
    </row>
    <row r="24" customFormat="false" ht="12" hidden="false" customHeight="false" outlineLevel="0" collapsed="false">
      <c r="B24" s="1" t="s">
        <v>71</v>
      </c>
      <c r="C24" s="14" t="s">
        <v>73</v>
      </c>
      <c r="D24" s="13" t="n">
        <v>1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5" t="n">
        <v>1</v>
      </c>
      <c r="Y24" s="15" t="n">
        <v>1</v>
      </c>
      <c r="Z24" s="11"/>
      <c r="AA24" s="11"/>
      <c r="AB24" s="11"/>
      <c r="AC24" s="15" t="n">
        <v>1</v>
      </c>
      <c r="AD24" s="11"/>
      <c r="AE24" s="15" t="n">
        <v>1</v>
      </c>
      <c r="AF24" s="15" t="n">
        <v>1</v>
      </c>
      <c r="AG24" s="15" t="n">
        <v>1</v>
      </c>
      <c r="AH24" s="11"/>
      <c r="AI24" s="11"/>
      <c r="AJ24" s="11"/>
      <c r="AK24" s="11"/>
      <c r="AL24" s="11"/>
      <c r="AM24" s="15" t="n">
        <v>1</v>
      </c>
      <c r="AN24" s="11"/>
      <c r="AO24" s="11" t="n">
        <v>2</v>
      </c>
    </row>
    <row r="25" customFormat="false" ht="12" hidden="false" customHeight="false" outlineLevel="0" collapsed="false">
      <c r="B25" s="1" t="s">
        <v>71</v>
      </c>
      <c r="C25" s="14" t="s">
        <v>74</v>
      </c>
      <c r="D25" s="13" t="n">
        <v>1</v>
      </c>
      <c r="E25" s="11"/>
      <c r="F25" s="11"/>
      <c r="G25" s="11"/>
      <c r="H25" s="11"/>
      <c r="I25" s="11"/>
      <c r="J25" s="15" t="n">
        <v>1</v>
      </c>
      <c r="K25" s="11"/>
      <c r="L25" s="11"/>
      <c r="M25" s="11"/>
      <c r="N25" s="11"/>
      <c r="O25" s="11"/>
      <c r="P25" s="11"/>
      <c r="Q25" s="11"/>
      <c r="R25" s="11"/>
      <c r="S25" s="15" t="n">
        <v>1</v>
      </c>
      <c r="T25" s="11"/>
      <c r="U25" s="11"/>
      <c r="V25" s="11"/>
      <c r="W25" s="11"/>
      <c r="X25" s="11"/>
      <c r="Y25" s="11"/>
      <c r="Z25" s="15" t="n">
        <v>1</v>
      </c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 t="n">
        <v>1</v>
      </c>
    </row>
    <row r="26" customFormat="false" ht="12" hidden="false" customHeight="false" outlineLevel="0" collapsed="false">
      <c r="A26" s="1" t="s">
        <v>75</v>
      </c>
      <c r="B26" s="1" t="s">
        <v>71</v>
      </c>
      <c r="C26" s="16" t="s">
        <v>76</v>
      </c>
      <c r="D26" s="13" t="n">
        <v>1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 t="n">
        <v>1</v>
      </c>
    </row>
    <row r="27" customFormat="false" ht="12" hidden="false" customHeight="false" outlineLevel="0" collapsed="false">
      <c r="B27" s="1" t="s">
        <v>71</v>
      </c>
      <c r="C27" s="16" t="s">
        <v>77</v>
      </c>
      <c r="D27" s="13" t="n">
        <v>1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 t="n">
        <v>1</v>
      </c>
    </row>
    <row r="28" customFormat="false" ht="12" hidden="false" customHeight="false" outlineLevel="0" collapsed="false">
      <c r="B28" s="1" t="s">
        <v>47</v>
      </c>
      <c r="C28" s="16" t="s">
        <v>78</v>
      </c>
      <c r="D28" s="13" t="n">
        <v>1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 t="n">
        <v>1</v>
      </c>
    </row>
    <row r="29" customFormat="false" ht="12" hidden="false" customHeight="false" outlineLevel="0" collapsed="false">
      <c r="B29" s="1" t="s">
        <v>79</v>
      </c>
      <c r="C29" s="16" t="s">
        <v>80</v>
      </c>
      <c r="D29" s="13" t="n">
        <v>1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3"/>
      <c r="AM29" s="11"/>
      <c r="AN29" s="11"/>
      <c r="AO29" s="11" t="n">
        <v>1</v>
      </c>
    </row>
    <row r="30" s="3" customFormat="true" ht="12" hidden="false" customHeight="false" outlineLevel="0" collapsed="false">
      <c r="A30" s="17"/>
      <c r="B30" s="17"/>
      <c r="C30" s="18" t="s">
        <v>81</v>
      </c>
      <c r="D30" s="19" t="n">
        <f aca="false">SUM(D5:D29)</f>
        <v>25</v>
      </c>
      <c r="E30" s="19" t="n">
        <f aca="false">SUM(E5:E29)</f>
        <v>9</v>
      </c>
      <c r="F30" s="19" t="n">
        <f aca="false">SUM(F5:F29)</f>
        <v>9</v>
      </c>
      <c r="G30" s="19" t="n">
        <f aca="false">SUM(G5:G29)</f>
        <v>11</v>
      </c>
      <c r="H30" s="19" t="n">
        <f aca="false">SUM(H5:H29)</f>
        <v>10</v>
      </c>
      <c r="I30" s="19" t="n">
        <f aca="false">SUM(I5:I29)</f>
        <v>12</v>
      </c>
      <c r="J30" s="19" t="n">
        <f aca="false">SUM(J5:J29)</f>
        <v>16</v>
      </c>
      <c r="K30" s="19" t="n">
        <f aca="false">SUM(K5:K29)</f>
        <v>12</v>
      </c>
      <c r="L30" s="19" t="n">
        <f aca="false">SUM(L5:L29)</f>
        <v>11</v>
      </c>
      <c r="M30" s="19" t="n">
        <f aca="false">SUM(M5:M29)</f>
        <v>10</v>
      </c>
      <c r="N30" s="19" t="n">
        <f aca="false">SUM(N5:N29)</f>
        <v>10</v>
      </c>
      <c r="O30" s="19" t="n">
        <f aca="false">SUM(O5:O29)</f>
        <v>11</v>
      </c>
      <c r="P30" s="19" t="n">
        <f aca="false">SUM(P5:P29)</f>
        <v>12</v>
      </c>
      <c r="Q30" s="19" t="n">
        <f aca="false">SUM(Q5:Q29)</f>
        <v>12</v>
      </c>
      <c r="R30" s="19" t="n">
        <f aca="false">SUM(R5:R29)</f>
        <v>9</v>
      </c>
      <c r="S30" s="19" t="n">
        <f aca="false">SUM(S5:S29)</f>
        <v>13</v>
      </c>
      <c r="T30" s="19" t="n">
        <f aca="false">SUM(T5:T29)</f>
        <v>11</v>
      </c>
      <c r="U30" s="19" t="n">
        <f aca="false">SUM(U5:U29)</f>
        <v>11</v>
      </c>
      <c r="V30" s="19" t="n">
        <f aca="false">SUM(V5:V29)</f>
        <v>14</v>
      </c>
      <c r="W30" s="19" t="n">
        <f aca="false">SUM(W5:W29)</f>
        <v>13</v>
      </c>
      <c r="X30" s="19" t="n">
        <f aca="false">SUM(X5:X29)</f>
        <v>11</v>
      </c>
      <c r="Y30" s="19" t="n">
        <f aca="false">SUM(Y5:Y29)</f>
        <v>13</v>
      </c>
      <c r="Z30" s="19" t="n">
        <f aca="false">SUM(Z5:Z29)</f>
        <v>14</v>
      </c>
      <c r="AA30" s="19" t="n">
        <f aca="false">SUM(AA5:AA29)</f>
        <v>11</v>
      </c>
      <c r="AB30" s="19" t="n">
        <f aca="false">SUM(AB5:AB29)</f>
        <v>12</v>
      </c>
      <c r="AC30" s="19" t="n">
        <f aca="false">SUM(AC5:AC29)</f>
        <v>11</v>
      </c>
      <c r="AD30" s="19" t="n">
        <f aca="false">SUM(AD5:AD29)</f>
        <v>9</v>
      </c>
      <c r="AE30" s="19" t="n">
        <f aca="false">SUM(AE5:AE29)</f>
        <v>13</v>
      </c>
      <c r="AF30" s="19" t="n">
        <f aca="false">SUM(AF5:AF29)</f>
        <v>13</v>
      </c>
      <c r="AG30" s="19" t="n">
        <f aca="false">SUM(AG5:AG29)</f>
        <v>14</v>
      </c>
      <c r="AH30" s="19" t="n">
        <f aca="false">SUM(AH5:AH29)</f>
        <v>9</v>
      </c>
      <c r="AI30" s="19" t="n">
        <f aca="false">SUM(AI5:AI29)</f>
        <v>11</v>
      </c>
      <c r="AJ30" s="19" t="n">
        <f aca="false">SUM(AJ5:AJ29)</f>
        <v>12</v>
      </c>
      <c r="AK30" s="19" t="n">
        <f aca="false">SUM(AK5:AK29)</f>
        <v>13</v>
      </c>
      <c r="AL30" s="19" t="n">
        <f aca="false">SUM(AL5:AL29)</f>
        <v>13</v>
      </c>
      <c r="AM30" s="19" t="n">
        <f aca="false">SUM(AM5:AM29)</f>
        <v>14</v>
      </c>
      <c r="AN30" s="19" t="n">
        <f aca="false">SUM(AN5:AN29)</f>
        <v>9</v>
      </c>
      <c r="AO30" s="19" t="n">
        <f aca="false">SUM(AO5:AO29)</f>
        <v>5123</v>
      </c>
    </row>
    <row r="31" s="23" customFormat="true" ht="13" hidden="false" customHeight="false" outlineLevel="0" collapsed="false">
      <c r="A31" s="20"/>
      <c r="B31" s="20"/>
      <c r="C31" s="21" t="s">
        <v>82</v>
      </c>
      <c r="D31" s="22" t="n">
        <f aca="false">SUM(D16:D29)</f>
        <v>14</v>
      </c>
      <c r="E31" s="22" t="n">
        <f aca="false">SUM(E16:E29)</f>
        <v>0</v>
      </c>
      <c r="F31" s="22" t="n">
        <f aca="false">SUM(F16:F29)</f>
        <v>0</v>
      </c>
      <c r="G31" s="22" t="n">
        <f aca="false">SUM(G16:G29)</f>
        <v>0</v>
      </c>
      <c r="H31" s="22" t="n">
        <f aca="false">SUM(H16:H29)</f>
        <v>1</v>
      </c>
      <c r="I31" s="22" t="n">
        <f aca="false">SUM(I16:I29)</f>
        <v>1</v>
      </c>
      <c r="J31" s="22" t="n">
        <f aca="false">SUM(J16:J29)</f>
        <v>5</v>
      </c>
      <c r="K31" s="22" t="n">
        <f aca="false">SUM(K16:K29)</f>
        <v>1</v>
      </c>
      <c r="L31" s="22" t="n">
        <f aca="false">SUM(L16:L29)</f>
        <v>1</v>
      </c>
      <c r="M31" s="22" t="n">
        <f aca="false">SUM(M16:M29)</f>
        <v>0</v>
      </c>
      <c r="N31" s="22" t="n">
        <f aca="false">SUM(N16:N29)</f>
        <v>0</v>
      </c>
      <c r="O31" s="22" t="n">
        <f aca="false">SUM(O16:O29)</f>
        <v>0</v>
      </c>
      <c r="P31" s="22" t="n">
        <f aca="false">SUM(P16:P29)</f>
        <v>1</v>
      </c>
      <c r="Q31" s="22" t="n">
        <f aca="false">SUM(Q16:Q29)</f>
        <v>1</v>
      </c>
      <c r="R31" s="22" t="n">
        <f aca="false">SUM(R16:R29)</f>
        <v>0</v>
      </c>
      <c r="S31" s="22" t="n">
        <f aca="false">SUM(S16:S29)</f>
        <v>2</v>
      </c>
      <c r="T31" s="22" t="n">
        <f aca="false">SUM(T16:T29)</f>
        <v>0</v>
      </c>
      <c r="U31" s="22" t="n">
        <f aca="false">SUM(U16:U29)</f>
        <v>1</v>
      </c>
      <c r="V31" s="22" t="n">
        <f aca="false">SUM(V16:V29)</f>
        <v>3</v>
      </c>
      <c r="W31" s="22" t="n">
        <f aca="false">SUM(W16:W29)</f>
        <v>2</v>
      </c>
      <c r="X31" s="22" t="n">
        <f aca="false">SUM(X16:X29)</f>
        <v>2</v>
      </c>
      <c r="Y31" s="22" t="n">
        <f aca="false">SUM(Y16:Y29)</f>
        <v>2</v>
      </c>
      <c r="Z31" s="22" t="n">
        <f aca="false">SUM(Z16:Z29)</f>
        <v>3</v>
      </c>
      <c r="AA31" s="22" t="n">
        <f aca="false">SUM(AA16:AA29)</f>
        <v>0</v>
      </c>
      <c r="AB31" s="22" t="n">
        <f aca="false">SUM(AB16:AB29)</f>
        <v>1</v>
      </c>
      <c r="AC31" s="22" t="n">
        <f aca="false">SUM(AC16:AC29)</f>
        <v>1</v>
      </c>
      <c r="AD31" s="22" t="n">
        <f aca="false">SUM(AD16:AD29)</f>
        <v>0</v>
      </c>
      <c r="AE31" s="22" t="n">
        <f aca="false">SUM(AE16:AE29)</f>
        <v>3</v>
      </c>
      <c r="AF31" s="22" t="n">
        <f aca="false">SUM(AF16:AF29)</f>
        <v>2</v>
      </c>
      <c r="AG31" s="22" t="n">
        <f aca="false">SUM(AG16:AG29)</f>
        <v>3</v>
      </c>
      <c r="AH31" s="22" t="n">
        <f aca="false">SUM(AH16:AH29)</f>
        <v>1</v>
      </c>
      <c r="AI31" s="22" t="n">
        <f aca="false">SUM(AI16:AI29)</f>
        <v>2</v>
      </c>
      <c r="AJ31" s="22" t="n">
        <f aca="false">SUM(AJ16:AJ29)</f>
        <v>3</v>
      </c>
      <c r="AK31" s="22" t="n">
        <f aca="false">SUM(AK16:AK29)</f>
        <v>2</v>
      </c>
      <c r="AL31" s="22" t="n">
        <f aca="false">SUM(AL16:AL29)</f>
        <v>3</v>
      </c>
      <c r="AM31" s="22" t="n">
        <f aca="false">SUM(AM16:AM29)</f>
        <v>3</v>
      </c>
      <c r="AN31" s="22" t="n">
        <f aca="false">SUM(AN16:AN29)</f>
        <v>0</v>
      </c>
      <c r="AO31" s="22"/>
    </row>
    <row r="32" customFormat="false" ht="12" hidden="false" customHeight="false" outlineLevel="0" collapsed="false">
      <c r="A32" s="1" t="s">
        <v>43</v>
      </c>
      <c r="B32" s="1" t="s">
        <v>44</v>
      </c>
      <c r="C32" s="10" t="s">
        <v>45</v>
      </c>
      <c r="D32" s="11" t="n">
        <v>4</v>
      </c>
      <c r="E32" s="11" t="n">
        <v>14</v>
      </c>
      <c r="F32" s="11" t="n">
        <v>17</v>
      </c>
      <c r="G32" s="11" t="n">
        <v>30</v>
      </c>
      <c r="H32" s="11" t="n">
        <v>19</v>
      </c>
      <c r="I32" s="11" t="n">
        <v>23</v>
      </c>
      <c r="J32" s="11" t="n">
        <v>24</v>
      </c>
      <c r="K32" s="11" t="n">
        <v>19</v>
      </c>
      <c r="L32" s="11" t="n">
        <v>8</v>
      </c>
      <c r="M32" s="11" t="n">
        <v>6</v>
      </c>
      <c r="N32" s="11" t="n">
        <v>9</v>
      </c>
      <c r="O32" s="11" t="n">
        <v>18</v>
      </c>
      <c r="P32" s="11" t="n">
        <v>11</v>
      </c>
      <c r="Q32" s="11" t="n">
        <v>6</v>
      </c>
      <c r="R32" s="11" t="n">
        <v>10</v>
      </c>
      <c r="S32" s="11" t="n">
        <v>26</v>
      </c>
      <c r="T32" s="11" t="n">
        <v>19</v>
      </c>
      <c r="U32" s="11" t="n">
        <v>13</v>
      </c>
      <c r="V32" s="11" t="n">
        <v>16</v>
      </c>
      <c r="W32" s="11" t="n">
        <v>19</v>
      </c>
      <c r="X32" s="11" t="n">
        <v>16</v>
      </c>
      <c r="Y32" s="11" t="n">
        <v>20</v>
      </c>
      <c r="Z32" s="11" t="n">
        <v>16</v>
      </c>
      <c r="AA32" s="11" t="n">
        <v>11</v>
      </c>
      <c r="AB32" s="11" t="n">
        <v>15</v>
      </c>
      <c r="AC32" s="11" t="n">
        <v>12</v>
      </c>
      <c r="AD32" s="11" t="n">
        <v>24</v>
      </c>
      <c r="AE32" s="11" t="n">
        <v>22</v>
      </c>
      <c r="AF32" s="11" t="n">
        <v>20</v>
      </c>
      <c r="AG32" s="11" t="n">
        <v>16</v>
      </c>
      <c r="AH32" s="11" t="n">
        <v>12</v>
      </c>
      <c r="AI32" s="11" t="n">
        <v>22</v>
      </c>
      <c r="AJ32" s="11" t="n">
        <v>4</v>
      </c>
      <c r="AK32" s="11" t="n">
        <v>3</v>
      </c>
      <c r="AL32" s="11" t="n">
        <v>4</v>
      </c>
      <c r="AM32" s="11" t="n">
        <v>5</v>
      </c>
      <c r="AN32" s="11" t="n">
        <v>11</v>
      </c>
      <c r="AO32" s="11" t="n">
        <v>544</v>
      </c>
    </row>
    <row r="33" customFormat="false" ht="12" hidden="false" customHeight="false" outlineLevel="0" collapsed="false">
      <c r="B33" s="1" t="s">
        <v>46</v>
      </c>
      <c r="C33" s="10" t="s">
        <v>83</v>
      </c>
      <c r="D33" s="11" t="n">
        <v>4</v>
      </c>
      <c r="E33" s="11" t="n">
        <v>15</v>
      </c>
      <c r="F33" s="11" t="n">
        <v>4</v>
      </c>
      <c r="G33" s="11" t="n">
        <v>4</v>
      </c>
      <c r="H33" s="11" t="n">
        <v>1</v>
      </c>
      <c r="I33" s="11" t="n">
        <v>9</v>
      </c>
      <c r="J33" s="11" t="n">
        <v>7</v>
      </c>
      <c r="K33" s="11" t="n">
        <v>9</v>
      </c>
      <c r="L33" s="11" t="n">
        <v>3</v>
      </c>
      <c r="M33" s="11" t="n">
        <v>7</v>
      </c>
      <c r="N33" s="11" t="n">
        <v>3</v>
      </c>
      <c r="O33" s="11" t="n">
        <v>9</v>
      </c>
      <c r="P33" s="11" t="n">
        <v>12</v>
      </c>
      <c r="Q33" s="11" t="n">
        <v>13</v>
      </c>
      <c r="R33" s="11" t="n">
        <v>10</v>
      </c>
      <c r="S33" s="11" t="n">
        <v>4</v>
      </c>
      <c r="T33" s="11" t="n">
        <v>10</v>
      </c>
      <c r="U33" s="11" t="n">
        <v>8</v>
      </c>
      <c r="V33" s="11" t="n">
        <v>15</v>
      </c>
      <c r="W33" s="11" t="n">
        <v>9</v>
      </c>
      <c r="X33" s="11" t="n">
        <v>15</v>
      </c>
      <c r="Y33" s="11" t="n">
        <v>12</v>
      </c>
      <c r="Z33" s="11" t="n">
        <v>5</v>
      </c>
      <c r="AA33" s="11" t="n">
        <v>9</v>
      </c>
      <c r="AB33" s="11" t="n">
        <v>17</v>
      </c>
      <c r="AC33" s="11" t="n">
        <v>6</v>
      </c>
      <c r="AD33" s="11" t="n">
        <v>24</v>
      </c>
      <c r="AE33" s="11" t="n">
        <v>10</v>
      </c>
      <c r="AF33" s="11" t="n">
        <v>14</v>
      </c>
      <c r="AG33" s="11" t="n">
        <v>18</v>
      </c>
      <c r="AH33" s="11" t="n">
        <v>23</v>
      </c>
      <c r="AI33" s="11" t="n">
        <v>10</v>
      </c>
      <c r="AJ33" s="11" t="n">
        <v>5</v>
      </c>
      <c r="AK33" s="11" t="n">
        <v>6</v>
      </c>
      <c r="AL33" s="11" t="n">
        <v>11</v>
      </c>
      <c r="AM33" s="11" t="n">
        <v>10</v>
      </c>
      <c r="AN33" s="11" t="n">
        <v>16</v>
      </c>
      <c r="AO33" s="11" t="n">
        <v>367</v>
      </c>
    </row>
    <row r="34" customFormat="false" ht="12" hidden="false" customHeight="false" outlineLevel="0" collapsed="false">
      <c r="B34" s="1" t="s">
        <v>47</v>
      </c>
      <c r="C34" s="10" t="s">
        <v>48</v>
      </c>
      <c r="D34" s="11" t="n">
        <v>4</v>
      </c>
      <c r="E34" s="11" t="n">
        <v>65</v>
      </c>
      <c r="F34" s="11" t="n">
        <v>105</v>
      </c>
      <c r="G34" s="11" t="n">
        <v>98</v>
      </c>
      <c r="H34" s="11" t="n">
        <v>81</v>
      </c>
      <c r="I34" s="11" t="n">
        <v>81</v>
      </c>
      <c r="J34" s="11" t="n">
        <v>82</v>
      </c>
      <c r="K34" s="11" t="n">
        <v>61</v>
      </c>
      <c r="L34" s="11" t="n">
        <v>103</v>
      </c>
      <c r="M34" s="11" t="n">
        <v>92</v>
      </c>
      <c r="N34" s="11" t="n">
        <v>107</v>
      </c>
      <c r="O34" s="11" t="n">
        <v>68</v>
      </c>
      <c r="P34" s="11" t="n">
        <v>79</v>
      </c>
      <c r="Q34" s="11" t="n">
        <v>112</v>
      </c>
      <c r="R34" s="11" t="n">
        <v>57</v>
      </c>
      <c r="S34" s="11" t="n">
        <v>96</v>
      </c>
      <c r="T34" s="11" t="n">
        <v>80</v>
      </c>
      <c r="U34" s="11" t="n">
        <v>60</v>
      </c>
      <c r="V34" s="11" t="n">
        <v>74</v>
      </c>
      <c r="W34" s="11" t="n">
        <v>82</v>
      </c>
      <c r="X34" s="11" t="n">
        <v>69</v>
      </c>
      <c r="Y34" s="11" t="n">
        <v>52</v>
      </c>
      <c r="Z34" s="11" t="n">
        <v>48</v>
      </c>
      <c r="AA34" s="11" t="n">
        <v>56</v>
      </c>
      <c r="AB34" s="11" t="n">
        <v>65</v>
      </c>
      <c r="AC34" s="11" t="n">
        <v>44</v>
      </c>
      <c r="AD34" s="11" t="n">
        <v>79</v>
      </c>
      <c r="AE34" s="11" t="n">
        <v>65</v>
      </c>
      <c r="AF34" s="11" t="n">
        <v>54</v>
      </c>
      <c r="AG34" s="11" t="n">
        <v>56</v>
      </c>
      <c r="AH34" s="11" t="n">
        <v>61</v>
      </c>
      <c r="AI34" s="11" t="n">
        <v>50</v>
      </c>
      <c r="AJ34" s="11" t="n">
        <v>55</v>
      </c>
      <c r="AK34" s="11" t="n">
        <v>49</v>
      </c>
      <c r="AL34" s="11" t="n">
        <v>32</v>
      </c>
      <c r="AM34" s="11" t="n">
        <v>35</v>
      </c>
      <c r="AN34" s="11" t="n">
        <v>53</v>
      </c>
      <c r="AO34" s="11" t="n">
        <v>2510</v>
      </c>
    </row>
    <row r="35" customFormat="false" ht="12" hidden="false" customHeight="false" outlineLevel="0" collapsed="false">
      <c r="B35" s="1" t="s">
        <v>47</v>
      </c>
      <c r="C35" s="10" t="s">
        <v>49</v>
      </c>
      <c r="D35" s="11" t="n">
        <v>1</v>
      </c>
      <c r="E35" s="11" t="n">
        <v>2</v>
      </c>
      <c r="F35" s="11" t="n">
        <v>2</v>
      </c>
      <c r="G35" s="11" t="n">
        <v>1</v>
      </c>
      <c r="H35" s="11" t="n">
        <v>7</v>
      </c>
      <c r="I35" s="11" t="n">
        <v>2</v>
      </c>
      <c r="J35" s="11" t="n">
        <v>3</v>
      </c>
      <c r="K35" s="11" t="n">
        <v>7</v>
      </c>
      <c r="L35" s="11" t="n">
        <v>2</v>
      </c>
      <c r="M35" s="11" t="n">
        <v>6</v>
      </c>
      <c r="N35" s="11" t="n">
        <v>4</v>
      </c>
      <c r="O35" s="11" t="n">
        <v>1</v>
      </c>
      <c r="P35" s="11" t="n">
        <v>6</v>
      </c>
      <c r="Q35" s="11" t="n">
        <v>2</v>
      </c>
      <c r="R35" s="11" t="n">
        <v>1</v>
      </c>
      <c r="S35" s="11" t="n">
        <v>1</v>
      </c>
      <c r="T35" s="11" t="n">
        <v>5</v>
      </c>
      <c r="U35" s="11" t="n">
        <v>3</v>
      </c>
      <c r="V35" s="11" t="n">
        <v>2</v>
      </c>
      <c r="W35" s="11" t="n">
        <v>2</v>
      </c>
      <c r="X35" s="11" t="n">
        <v>5</v>
      </c>
      <c r="Y35" s="11" t="n">
        <v>1</v>
      </c>
      <c r="Z35" s="11" t="n">
        <v>3</v>
      </c>
      <c r="AA35" s="11" t="n">
        <v>1</v>
      </c>
      <c r="AB35" s="11" t="n">
        <v>6</v>
      </c>
      <c r="AC35" s="11" t="n">
        <v>8</v>
      </c>
      <c r="AD35" s="11" t="n">
        <v>2</v>
      </c>
      <c r="AE35" s="11" t="n">
        <v>6</v>
      </c>
      <c r="AF35" s="11" t="n">
        <v>5</v>
      </c>
      <c r="AG35" s="11" t="n">
        <v>3</v>
      </c>
      <c r="AH35" s="11"/>
      <c r="AI35" s="11"/>
      <c r="AJ35" s="11" t="n">
        <v>2</v>
      </c>
      <c r="AK35" s="11" t="n">
        <v>2</v>
      </c>
      <c r="AL35" s="11" t="n">
        <v>4</v>
      </c>
      <c r="AM35" s="11" t="n">
        <v>2</v>
      </c>
      <c r="AN35" s="11"/>
      <c r="AO35" s="11" t="n">
        <v>110</v>
      </c>
    </row>
    <row r="36" customFormat="false" ht="12" hidden="false" customHeight="false" outlineLevel="0" collapsed="false">
      <c r="B36" s="1" t="s">
        <v>50</v>
      </c>
      <c r="C36" s="10" t="s">
        <v>51</v>
      </c>
      <c r="D36" s="11" t="n">
        <v>2</v>
      </c>
      <c r="E36" s="11" t="n">
        <v>5</v>
      </c>
      <c r="F36" s="11" t="n">
        <v>1</v>
      </c>
      <c r="G36" s="11" t="n">
        <v>17</v>
      </c>
      <c r="H36" s="11" t="n">
        <v>1</v>
      </c>
      <c r="I36" s="11" t="n">
        <v>7</v>
      </c>
      <c r="J36" s="11" t="n">
        <v>7</v>
      </c>
      <c r="K36" s="11" t="n">
        <v>11</v>
      </c>
      <c r="L36" s="11" t="n">
        <v>10</v>
      </c>
      <c r="M36" s="11" t="n">
        <v>32</v>
      </c>
      <c r="N36" s="11" t="n">
        <v>10</v>
      </c>
      <c r="O36" s="11" t="n">
        <v>9</v>
      </c>
      <c r="P36" s="11" t="n">
        <v>9</v>
      </c>
      <c r="Q36" s="11" t="n">
        <v>7</v>
      </c>
      <c r="R36" s="11" t="n">
        <v>13</v>
      </c>
      <c r="S36" s="11" t="n">
        <v>18</v>
      </c>
      <c r="T36" s="11" t="n">
        <v>11</v>
      </c>
      <c r="U36" s="11" t="n">
        <v>13</v>
      </c>
      <c r="V36" s="11" t="n">
        <v>14</v>
      </c>
      <c r="W36" s="11" t="n">
        <v>14</v>
      </c>
      <c r="X36" s="11" t="n">
        <v>8</v>
      </c>
      <c r="Y36" s="11" t="n">
        <v>6</v>
      </c>
      <c r="Z36" s="11" t="n">
        <v>16</v>
      </c>
      <c r="AA36" s="11" t="n">
        <v>10</v>
      </c>
      <c r="AB36" s="11" t="n">
        <v>17</v>
      </c>
      <c r="AC36" s="11" t="n">
        <v>12</v>
      </c>
      <c r="AD36" s="11" t="n">
        <v>22</v>
      </c>
      <c r="AE36" s="11" t="n">
        <v>13</v>
      </c>
      <c r="AF36" s="11" t="n">
        <v>18</v>
      </c>
      <c r="AG36" s="11" t="n">
        <v>15</v>
      </c>
      <c r="AH36" s="11" t="n">
        <v>9</v>
      </c>
      <c r="AI36" s="11" t="n">
        <v>8</v>
      </c>
      <c r="AJ36" s="11"/>
      <c r="AK36" s="11" t="n">
        <v>2</v>
      </c>
      <c r="AL36" s="11" t="n">
        <v>2</v>
      </c>
      <c r="AM36" s="11" t="n">
        <v>2</v>
      </c>
      <c r="AN36" s="11" t="n">
        <v>9</v>
      </c>
      <c r="AO36" s="11" t="n">
        <v>380</v>
      </c>
    </row>
    <row r="37" customFormat="false" ht="12" hidden="false" customHeight="false" outlineLevel="0" collapsed="false">
      <c r="B37" s="1" t="s">
        <v>52</v>
      </c>
      <c r="C37" s="10" t="s">
        <v>53</v>
      </c>
      <c r="D37" s="11" t="n">
        <v>3</v>
      </c>
      <c r="E37" s="11" t="n">
        <v>13</v>
      </c>
      <c r="F37" s="11" t="n">
        <v>5</v>
      </c>
      <c r="G37" s="11" t="n">
        <v>9</v>
      </c>
      <c r="H37" s="11" t="n">
        <v>4</v>
      </c>
      <c r="I37" s="11" t="n">
        <v>12</v>
      </c>
      <c r="J37" s="11" t="n">
        <v>11</v>
      </c>
      <c r="K37" s="11" t="n">
        <v>10</v>
      </c>
      <c r="L37" s="11" t="n">
        <v>15</v>
      </c>
      <c r="M37" s="11" t="n">
        <v>5</v>
      </c>
      <c r="N37" s="11" t="n">
        <v>1</v>
      </c>
      <c r="O37" s="11" t="n">
        <v>5</v>
      </c>
      <c r="P37" s="11" t="n">
        <v>2</v>
      </c>
      <c r="Q37" s="11" t="n">
        <v>5</v>
      </c>
      <c r="R37" s="11" t="n">
        <v>4</v>
      </c>
      <c r="S37" s="11" t="n">
        <v>13</v>
      </c>
      <c r="T37" s="11" t="n">
        <v>13</v>
      </c>
      <c r="U37" s="11" t="n">
        <v>11</v>
      </c>
      <c r="V37" s="11" t="n">
        <v>11</v>
      </c>
      <c r="W37" s="11" t="n">
        <v>11</v>
      </c>
      <c r="X37" s="11" t="n">
        <v>19</v>
      </c>
      <c r="Y37" s="11" t="n">
        <v>3</v>
      </c>
      <c r="Z37" s="11" t="n">
        <v>11</v>
      </c>
      <c r="AA37" s="11" t="n">
        <v>16</v>
      </c>
      <c r="AB37" s="11" t="n">
        <v>8</v>
      </c>
      <c r="AC37" s="11" t="n">
        <v>5</v>
      </c>
      <c r="AD37" s="11" t="n">
        <v>11</v>
      </c>
      <c r="AE37" s="11" t="n">
        <v>3</v>
      </c>
      <c r="AF37" s="11" t="n">
        <v>8</v>
      </c>
      <c r="AG37" s="11" t="n">
        <v>6</v>
      </c>
      <c r="AH37" s="11" t="n">
        <v>5</v>
      </c>
      <c r="AI37" s="11" t="n">
        <v>3</v>
      </c>
      <c r="AJ37" s="11"/>
      <c r="AK37" s="11" t="n">
        <v>4</v>
      </c>
      <c r="AL37" s="11" t="n">
        <v>3</v>
      </c>
      <c r="AM37" s="11" t="n">
        <v>1</v>
      </c>
      <c r="AN37" s="11" t="n">
        <v>2</v>
      </c>
      <c r="AO37" s="11" t="n">
        <v>271</v>
      </c>
    </row>
    <row r="38" customFormat="false" ht="12" hidden="false" customHeight="false" outlineLevel="0" collapsed="false">
      <c r="B38" s="1" t="s">
        <v>54</v>
      </c>
      <c r="C38" s="10" t="s">
        <v>55</v>
      </c>
      <c r="D38" s="11" t="n">
        <v>1</v>
      </c>
      <c r="E38" s="11" t="n">
        <v>1</v>
      </c>
      <c r="F38" s="11"/>
      <c r="G38" s="11" t="n">
        <v>2</v>
      </c>
      <c r="H38" s="11" t="n">
        <v>1</v>
      </c>
      <c r="I38" s="11" t="n">
        <v>1</v>
      </c>
      <c r="J38" s="11" t="n">
        <v>1</v>
      </c>
      <c r="K38" s="11" t="n">
        <v>3</v>
      </c>
      <c r="L38" s="11"/>
      <c r="M38" s="11" t="n">
        <v>5</v>
      </c>
      <c r="N38" s="11" t="n">
        <v>1</v>
      </c>
      <c r="O38" s="11" t="n">
        <v>3</v>
      </c>
      <c r="P38" s="11" t="n">
        <v>5</v>
      </c>
      <c r="Q38" s="11" t="n">
        <v>3</v>
      </c>
      <c r="R38" s="11"/>
      <c r="S38" s="11" t="n">
        <v>3</v>
      </c>
      <c r="T38" s="11" t="n">
        <v>10</v>
      </c>
      <c r="U38" s="11" t="n">
        <v>3</v>
      </c>
      <c r="V38" s="11" t="n">
        <v>5</v>
      </c>
      <c r="W38" s="11" t="n">
        <v>1</v>
      </c>
      <c r="X38" s="11" t="n">
        <v>3</v>
      </c>
      <c r="Y38" s="11" t="n">
        <v>1</v>
      </c>
      <c r="Z38" s="11" t="n">
        <v>4</v>
      </c>
      <c r="AA38" s="11" t="n">
        <v>6</v>
      </c>
      <c r="AB38" s="11" t="n">
        <v>4</v>
      </c>
      <c r="AC38" s="11"/>
      <c r="AD38" s="11"/>
      <c r="AE38" s="11" t="n">
        <v>4</v>
      </c>
      <c r="AF38" s="11" t="n">
        <v>2</v>
      </c>
      <c r="AG38" s="11" t="n">
        <v>3</v>
      </c>
      <c r="AH38" s="11"/>
      <c r="AI38" s="11" t="n">
        <v>5</v>
      </c>
      <c r="AJ38" s="11" t="n">
        <v>2</v>
      </c>
      <c r="AK38" s="11" t="n">
        <v>10</v>
      </c>
      <c r="AL38" s="11" t="n">
        <v>4</v>
      </c>
      <c r="AM38" s="11" t="n">
        <v>5</v>
      </c>
      <c r="AN38" s="11" t="n">
        <v>1</v>
      </c>
      <c r="AO38" s="11" t="n">
        <v>103</v>
      </c>
    </row>
    <row r="39" customFormat="false" ht="12" hidden="false" customHeight="false" outlineLevel="0" collapsed="false">
      <c r="B39" s="1" t="s">
        <v>54</v>
      </c>
      <c r="C39" s="10" t="s">
        <v>56</v>
      </c>
      <c r="D39" s="11" t="n">
        <v>1</v>
      </c>
      <c r="E39" s="11"/>
      <c r="F39" s="11" t="n">
        <v>3</v>
      </c>
      <c r="G39" s="11" t="n">
        <v>6</v>
      </c>
      <c r="H39" s="11" t="n">
        <v>1</v>
      </c>
      <c r="I39" s="11" t="n">
        <v>2</v>
      </c>
      <c r="J39" s="11" t="n">
        <v>2</v>
      </c>
      <c r="K39" s="11" t="n">
        <v>5</v>
      </c>
      <c r="L39" s="11" t="n">
        <v>1</v>
      </c>
      <c r="M39" s="11"/>
      <c r="N39" s="11"/>
      <c r="O39" s="11" t="n">
        <v>2</v>
      </c>
      <c r="P39" s="11" t="n">
        <v>4</v>
      </c>
      <c r="Q39" s="11" t="n">
        <v>5</v>
      </c>
      <c r="R39" s="11"/>
      <c r="S39" s="11" t="n">
        <v>3</v>
      </c>
      <c r="T39" s="11" t="n">
        <v>3</v>
      </c>
      <c r="U39" s="11"/>
      <c r="V39" s="11" t="n">
        <v>6</v>
      </c>
      <c r="W39" s="11" t="n">
        <v>2</v>
      </c>
      <c r="X39" s="11"/>
      <c r="Y39" s="11" t="n">
        <v>4</v>
      </c>
      <c r="Z39" s="11" t="n">
        <v>6</v>
      </c>
      <c r="AA39" s="11" t="n">
        <v>5</v>
      </c>
      <c r="AB39" s="11" t="n">
        <v>4</v>
      </c>
      <c r="AC39" s="11" t="n">
        <v>2</v>
      </c>
      <c r="AD39" s="11" t="n">
        <v>2</v>
      </c>
      <c r="AE39" s="11" t="n">
        <v>7</v>
      </c>
      <c r="AF39" s="11" t="n">
        <v>3</v>
      </c>
      <c r="AG39" s="11" t="n">
        <v>3</v>
      </c>
      <c r="AH39" s="11"/>
      <c r="AI39" s="11" t="n">
        <v>1</v>
      </c>
      <c r="AJ39" s="11" t="n">
        <v>2</v>
      </c>
      <c r="AK39" s="11" t="n">
        <v>2</v>
      </c>
      <c r="AL39" s="11" t="n">
        <v>1</v>
      </c>
      <c r="AM39" s="11" t="n">
        <v>1</v>
      </c>
      <c r="AN39" s="11" t="n">
        <v>1</v>
      </c>
      <c r="AO39" s="11" t="n">
        <v>90</v>
      </c>
    </row>
    <row r="40" customFormat="false" ht="12" hidden="false" customHeight="false" outlineLevel="0" collapsed="false">
      <c r="B40" s="1" t="s">
        <v>57</v>
      </c>
      <c r="C40" s="10" t="s">
        <v>58</v>
      </c>
      <c r="D40" s="11" t="n">
        <v>1</v>
      </c>
      <c r="E40" s="11" t="n">
        <v>1</v>
      </c>
      <c r="F40" s="11"/>
      <c r="G40" s="11" t="n">
        <v>7</v>
      </c>
      <c r="H40" s="11"/>
      <c r="I40" s="11" t="n">
        <v>3</v>
      </c>
      <c r="J40" s="11" t="n">
        <v>5</v>
      </c>
      <c r="K40" s="11" t="n">
        <v>3</v>
      </c>
      <c r="L40" s="11" t="n">
        <v>2</v>
      </c>
      <c r="M40" s="11" t="n">
        <v>1</v>
      </c>
      <c r="N40" s="11" t="n">
        <v>3</v>
      </c>
      <c r="O40" s="11" t="n">
        <v>11</v>
      </c>
      <c r="P40" s="11" t="n">
        <v>2</v>
      </c>
      <c r="Q40" s="11" t="n">
        <v>1</v>
      </c>
      <c r="R40" s="11" t="n">
        <v>28</v>
      </c>
      <c r="S40" s="11" t="n">
        <v>3</v>
      </c>
      <c r="T40" s="11" t="n">
        <v>1</v>
      </c>
      <c r="U40" s="11" t="n">
        <v>3</v>
      </c>
      <c r="V40" s="11" t="n">
        <v>2</v>
      </c>
      <c r="W40" s="11" t="n">
        <v>7</v>
      </c>
      <c r="X40" s="11" t="n">
        <v>3</v>
      </c>
      <c r="Y40" s="11" t="n">
        <v>2</v>
      </c>
      <c r="Z40" s="11" t="n">
        <v>2</v>
      </c>
      <c r="AA40" s="11" t="n">
        <v>5</v>
      </c>
      <c r="AB40" s="11" t="n">
        <v>3</v>
      </c>
      <c r="AC40" s="11" t="n">
        <v>4</v>
      </c>
      <c r="AD40" s="11"/>
      <c r="AE40" s="11"/>
      <c r="AF40" s="11" t="n">
        <v>4</v>
      </c>
      <c r="AG40" s="11" t="n">
        <v>4</v>
      </c>
      <c r="AH40" s="11" t="n">
        <v>1</v>
      </c>
      <c r="AI40" s="11"/>
      <c r="AJ40" s="11" t="n">
        <v>4</v>
      </c>
      <c r="AK40" s="11" t="n">
        <v>1</v>
      </c>
      <c r="AL40" s="11"/>
      <c r="AM40" s="11" t="n">
        <v>3</v>
      </c>
      <c r="AN40" s="11"/>
      <c r="AO40" s="11" t="n">
        <v>120</v>
      </c>
    </row>
    <row r="41" customFormat="false" ht="12" hidden="false" customHeight="false" outlineLevel="0" collapsed="false">
      <c r="B41" s="1" t="s">
        <v>59</v>
      </c>
      <c r="C41" s="10" t="s">
        <v>60</v>
      </c>
      <c r="D41" s="11" t="n">
        <v>2</v>
      </c>
      <c r="E41" s="11"/>
      <c r="F41" s="11" t="n">
        <v>1</v>
      </c>
      <c r="G41" s="11" t="n">
        <v>6</v>
      </c>
      <c r="H41" s="11"/>
      <c r="I41" s="11" t="n">
        <v>4</v>
      </c>
      <c r="J41" s="11" t="n">
        <v>5</v>
      </c>
      <c r="K41" s="11" t="n">
        <v>2</v>
      </c>
      <c r="L41" s="11" t="n">
        <v>2</v>
      </c>
      <c r="M41" s="11" t="n">
        <v>6</v>
      </c>
      <c r="N41" s="11" t="n">
        <v>6</v>
      </c>
      <c r="O41" s="11" t="n">
        <v>9</v>
      </c>
      <c r="P41" s="11" t="n">
        <v>5</v>
      </c>
      <c r="Q41" s="11" t="n">
        <v>4</v>
      </c>
      <c r="R41" s="11" t="n">
        <v>3</v>
      </c>
      <c r="S41" s="11" t="n">
        <v>1</v>
      </c>
      <c r="T41" s="11" t="n">
        <v>7</v>
      </c>
      <c r="U41" s="11" t="n">
        <v>4</v>
      </c>
      <c r="V41" s="11" t="n">
        <v>6</v>
      </c>
      <c r="W41" s="11" t="n">
        <v>1</v>
      </c>
      <c r="X41" s="11"/>
      <c r="Y41" s="11" t="n">
        <v>5</v>
      </c>
      <c r="Z41" s="11" t="n">
        <v>2</v>
      </c>
      <c r="AA41" s="11" t="n">
        <v>4</v>
      </c>
      <c r="AB41" s="11" t="n">
        <v>1</v>
      </c>
      <c r="AC41" s="11" t="n">
        <v>3</v>
      </c>
      <c r="AD41" s="11" t="n">
        <v>3</v>
      </c>
      <c r="AE41" s="11" t="n">
        <v>4</v>
      </c>
      <c r="AF41" s="11" t="n">
        <v>4</v>
      </c>
      <c r="AG41" s="11" t="n">
        <v>2</v>
      </c>
      <c r="AH41" s="11" t="n">
        <v>1</v>
      </c>
      <c r="AI41" s="11" t="n">
        <v>3</v>
      </c>
      <c r="AJ41" s="11" t="n">
        <v>5</v>
      </c>
      <c r="AK41" s="11" t="n">
        <v>10</v>
      </c>
      <c r="AL41" s="11" t="n">
        <v>7</v>
      </c>
      <c r="AM41" s="11" t="n">
        <v>1</v>
      </c>
      <c r="AN41" s="11" t="n">
        <v>5</v>
      </c>
      <c r="AO41" s="11" t="n">
        <v>134</v>
      </c>
    </row>
    <row r="42" customFormat="false" ht="12" hidden="false" customHeight="false" outlineLevel="0" collapsed="false">
      <c r="B42" s="1" t="s">
        <v>59</v>
      </c>
      <c r="C42" s="10" t="s">
        <v>61</v>
      </c>
      <c r="D42" s="11" t="n">
        <v>2</v>
      </c>
      <c r="E42" s="11" t="n">
        <v>30</v>
      </c>
      <c r="F42" s="11" t="n">
        <v>4</v>
      </c>
      <c r="G42" s="11" t="n">
        <v>19</v>
      </c>
      <c r="H42" s="11" t="n">
        <v>16</v>
      </c>
      <c r="I42" s="11" t="n">
        <v>15</v>
      </c>
      <c r="J42" s="11" t="n">
        <v>12</v>
      </c>
      <c r="K42" s="11" t="n">
        <v>14</v>
      </c>
      <c r="L42" s="11" t="n">
        <v>16</v>
      </c>
      <c r="M42" s="11" t="n">
        <v>9</v>
      </c>
      <c r="N42" s="11" t="n">
        <v>9</v>
      </c>
      <c r="O42" s="11" t="n">
        <v>24</v>
      </c>
      <c r="P42" s="11" t="n">
        <v>18</v>
      </c>
      <c r="Q42" s="11" t="n">
        <v>7</v>
      </c>
      <c r="R42" s="11" t="n">
        <v>10</v>
      </c>
      <c r="S42" s="11" t="n">
        <v>9</v>
      </c>
      <c r="T42" s="11" t="n">
        <v>7</v>
      </c>
      <c r="U42" s="11" t="n">
        <v>17</v>
      </c>
      <c r="V42" s="11" t="n">
        <v>10</v>
      </c>
      <c r="W42" s="11" t="n">
        <v>8</v>
      </c>
      <c r="X42" s="11" t="n">
        <v>9</v>
      </c>
      <c r="Y42" s="11" t="n">
        <v>13</v>
      </c>
      <c r="Z42" s="11" t="n">
        <v>14</v>
      </c>
      <c r="AA42" s="11" t="n">
        <v>13</v>
      </c>
      <c r="AB42" s="11" t="n">
        <v>7</v>
      </c>
      <c r="AC42" s="11" t="n">
        <v>17</v>
      </c>
      <c r="AD42" s="11" t="n">
        <v>2</v>
      </c>
      <c r="AE42" s="11" t="n">
        <v>5</v>
      </c>
      <c r="AF42" s="11" t="n">
        <v>11</v>
      </c>
      <c r="AG42" s="11" t="n">
        <v>9</v>
      </c>
      <c r="AH42" s="11" t="n">
        <v>15</v>
      </c>
      <c r="AI42" s="11" t="n">
        <v>5</v>
      </c>
      <c r="AJ42" s="11" t="n">
        <v>15</v>
      </c>
      <c r="AK42" s="11" t="n">
        <v>5</v>
      </c>
      <c r="AL42" s="11" t="n">
        <v>16</v>
      </c>
      <c r="AM42" s="11" t="n">
        <v>12</v>
      </c>
      <c r="AN42" s="11" t="n">
        <v>5</v>
      </c>
      <c r="AO42" s="11" t="n">
        <v>429</v>
      </c>
    </row>
    <row r="43" customFormat="false" ht="12" hidden="false" customHeight="false" outlineLevel="0" collapsed="false">
      <c r="A43" s="1" t="s">
        <v>62</v>
      </c>
      <c r="B43" s="1" t="s">
        <v>59</v>
      </c>
      <c r="C43" s="14" t="s">
        <v>63</v>
      </c>
      <c r="D43" s="13" t="n">
        <v>2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5" t="n">
        <v>1</v>
      </c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 t="n">
        <v>3</v>
      </c>
    </row>
    <row r="44" customFormat="false" ht="12" hidden="false" customHeight="false" outlineLevel="0" collapsed="false">
      <c r="B44" s="1" t="s">
        <v>57</v>
      </c>
      <c r="C44" s="14" t="s">
        <v>64</v>
      </c>
      <c r="D44" s="13" t="n">
        <v>2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3"/>
      <c r="Q44" s="11"/>
      <c r="R44" s="11"/>
      <c r="S44" s="11"/>
      <c r="T44" s="11"/>
      <c r="U44" s="11"/>
      <c r="V44" s="11"/>
      <c r="W44" s="11"/>
      <c r="X44" s="11"/>
      <c r="Y44" s="15" t="n">
        <v>1</v>
      </c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5" t="n">
        <v>1</v>
      </c>
      <c r="AK44" s="11"/>
      <c r="AL44" s="11"/>
      <c r="AM44" s="11"/>
      <c r="AN44" s="11"/>
      <c r="AO44" s="11" t="n">
        <v>4</v>
      </c>
    </row>
    <row r="45" customFormat="false" ht="12" hidden="false" customHeight="false" outlineLevel="0" collapsed="false">
      <c r="B45" s="1" t="s">
        <v>52</v>
      </c>
      <c r="C45" s="14" t="s">
        <v>65</v>
      </c>
      <c r="D45" s="13" t="n">
        <v>1</v>
      </c>
      <c r="E45" s="11"/>
      <c r="F45" s="11"/>
      <c r="G45" s="11"/>
      <c r="H45" s="11"/>
      <c r="I45" s="11"/>
      <c r="J45" s="15" t="n">
        <v>1</v>
      </c>
      <c r="K45" s="15" t="n">
        <v>1</v>
      </c>
      <c r="L45" s="11"/>
      <c r="M45" s="11"/>
      <c r="N45" s="11"/>
      <c r="O45" s="11"/>
      <c r="P45" s="15" t="n">
        <v>1</v>
      </c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5" t="n">
        <v>1</v>
      </c>
      <c r="AC45" s="11"/>
      <c r="AD45" s="11"/>
      <c r="AE45" s="11"/>
      <c r="AF45" s="11"/>
      <c r="AG45" s="11"/>
      <c r="AH45" s="11"/>
      <c r="AI45" s="11"/>
      <c r="AJ45" s="15" t="n">
        <v>1</v>
      </c>
      <c r="AK45" s="11"/>
      <c r="AL45" s="15" t="n">
        <v>2</v>
      </c>
      <c r="AM45" s="11"/>
      <c r="AN45" s="11"/>
      <c r="AO45" s="11" t="n">
        <v>8</v>
      </c>
    </row>
    <row r="46" customFormat="false" ht="12" hidden="false" customHeight="false" outlineLevel="0" collapsed="false">
      <c r="B46" s="1" t="s">
        <v>52</v>
      </c>
      <c r="C46" s="14" t="s">
        <v>66</v>
      </c>
      <c r="D46" s="13" t="n">
        <v>1</v>
      </c>
      <c r="E46" s="11"/>
      <c r="F46" s="11"/>
      <c r="G46" s="13"/>
      <c r="H46" s="15" t="n">
        <v>1</v>
      </c>
      <c r="I46" s="15" t="n">
        <v>3</v>
      </c>
      <c r="J46" s="15" t="n">
        <v>1</v>
      </c>
      <c r="K46" s="11"/>
      <c r="L46" s="15" t="n">
        <v>1</v>
      </c>
      <c r="M46" s="11"/>
      <c r="N46" s="11"/>
      <c r="O46" s="11"/>
      <c r="P46" s="11"/>
      <c r="Q46" s="11"/>
      <c r="R46" s="11"/>
      <c r="S46" s="11"/>
      <c r="T46" s="11"/>
      <c r="U46" s="11"/>
      <c r="V46" s="15" t="n">
        <v>1</v>
      </c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 t="n">
        <v>8</v>
      </c>
    </row>
    <row r="47" customFormat="false" ht="12" hidden="false" customHeight="false" outlineLevel="0" collapsed="false">
      <c r="B47" s="1" t="s">
        <v>54</v>
      </c>
      <c r="C47" s="14" t="s">
        <v>67</v>
      </c>
      <c r="D47" s="13" t="n">
        <v>1</v>
      </c>
      <c r="E47" s="11"/>
      <c r="F47" s="11"/>
      <c r="G47" s="11"/>
      <c r="H47" s="11"/>
      <c r="I47" s="11"/>
      <c r="J47" s="15" t="n">
        <v>1</v>
      </c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5" t="n">
        <v>2</v>
      </c>
      <c r="V47" s="15" t="n">
        <v>1</v>
      </c>
      <c r="W47" s="15" t="n">
        <v>1</v>
      </c>
      <c r="X47" s="15" t="n">
        <v>1</v>
      </c>
      <c r="Y47" s="11"/>
      <c r="Z47" s="11"/>
      <c r="AA47" s="11"/>
      <c r="AB47" s="11"/>
      <c r="AC47" s="11"/>
      <c r="AD47" s="11"/>
      <c r="AE47" s="11"/>
      <c r="AF47" s="15" t="n">
        <v>4</v>
      </c>
      <c r="AG47" s="15" t="n">
        <v>1</v>
      </c>
      <c r="AH47" s="11"/>
      <c r="AI47" s="11"/>
      <c r="AJ47" s="11"/>
      <c r="AK47" s="15" t="n">
        <v>2</v>
      </c>
      <c r="AL47" s="15" t="n">
        <v>1</v>
      </c>
      <c r="AM47" s="11"/>
      <c r="AN47" s="11"/>
      <c r="AO47" s="11" t="n">
        <v>15</v>
      </c>
    </row>
    <row r="48" customFormat="false" ht="12" hidden="false" customHeight="false" outlineLevel="0" collapsed="false">
      <c r="B48" s="1" t="s">
        <v>54</v>
      </c>
      <c r="C48" s="14" t="s">
        <v>68</v>
      </c>
      <c r="D48" s="13" t="n">
        <v>1</v>
      </c>
      <c r="E48" s="11"/>
      <c r="F48" s="11"/>
      <c r="G48" s="11"/>
      <c r="H48" s="11"/>
      <c r="I48" s="11"/>
      <c r="J48" s="15" t="n">
        <v>1</v>
      </c>
      <c r="K48" s="11"/>
      <c r="L48" s="11"/>
      <c r="M48" s="11"/>
      <c r="N48" s="11"/>
      <c r="O48" s="11"/>
      <c r="P48" s="11"/>
      <c r="Q48" s="15" t="n">
        <v>1</v>
      </c>
      <c r="R48" s="11"/>
      <c r="S48" s="15" t="n">
        <v>2</v>
      </c>
      <c r="T48" s="11"/>
      <c r="U48" s="11"/>
      <c r="V48" s="11"/>
      <c r="W48" s="15" t="n">
        <v>1</v>
      </c>
      <c r="X48" s="11"/>
      <c r="Y48" s="11"/>
      <c r="Z48" s="15" t="n">
        <v>1</v>
      </c>
      <c r="AA48" s="11"/>
      <c r="AB48" s="11"/>
      <c r="AC48" s="11"/>
      <c r="AD48" s="11"/>
      <c r="AE48" s="15" t="n">
        <v>3</v>
      </c>
      <c r="AF48" s="11"/>
      <c r="AG48" s="15" t="n">
        <v>1</v>
      </c>
      <c r="AH48" s="15" t="n">
        <v>1</v>
      </c>
      <c r="AI48" s="15" t="n">
        <v>1</v>
      </c>
      <c r="AJ48" s="15" t="n">
        <v>1</v>
      </c>
      <c r="AK48" s="15" t="n">
        <v>1</v>
      </c>
      <c r="AL48" s="15" t="n">
        <v>1</v>
      </c>
      <c r="AM48" s="15" t="n">
        <v>1</v>
      </c>
      <c r="AN48" s="11"/>
      <c r="AO48" s="11" t="n">
        <v>17</v>
      </c>
    </row>
    <row r="49" customFormat="false" ht="12" hidden="false" customHeight="false" outlineLevel="0" collapsed="false">
      <c r="B49" s="1" t="s">
        <v>69</v>
      </c>
      <c r="C49" s="14" t="s">
        <v>70</v>
      </c>
      <c r="D49" s="13" t="n">
        <v>1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5" t="n">
        <v>1</v>
      </c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5" t="n">
        <v>1</v>
      </c>
      <c r="AJ49" s="11"/>
      <c r="AK49" s="11"/>
      <c r="AL49" s="11"/>
      <c r="AM49" s="15" t="n">
        <v>3</v>
      </c>
      <c r="AN49" s="11"/>
      <c r="AO49" s="11" t="n">
        <v>1</v>
      </c>
    </row>
    <row r="50" customFormat="false" ht="12" hidden="false" customHeight="false" outlineLevel="0" collapsed="false">
      <c r="B50" s="1" t="s">
        <v>71</v>
      </c>
      <c r="C50" s="14" t="s">
        <v>84</v>
      </c>
      <c r="D50" s="13" t="n">
        <v>1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5" t="n">
        <v>1</v>
      </c>
      <c r="AF50" s="11"/>
      <c r="AG50" s="11"/>
      <c r="AH50" s="11"/>
      <c r="AI50" s="11"/>
      <c r="AJ50" s="11"/>
      <c r="AK50" s="11"/>
      <c r="AL50" s="11"/>
      <c r="AM50" s="11"/>
      <c r="AN50" s="11"/>
      <c r="AO50" s="11" t="n">
        <v>2</v>
      </c>
    </row>
    <row r="51" customFormat="false" ht="12" hidden="false" customHeight="false" outlineLevel="0" collapsed="false">
      <c r="B51" s="1" t="s">
        <v>71</v>
      </c>
      <c r="C51" s="14" t="s">
        <v>73</v>
      </c>
      <c r="D51" s="13" t="n">
        <v>2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5" t="n">
        <v>1</v>
      </c>
      <c r="Y51" s="15" t="n">
        <v>1</v>
      </c>
      <c r="Z51" s="11"/>
      <c r="AA51" s="11"/>
      <c r="AB51" s="11"/>
      <c r="AC51" s="15" t="n">
        <v>1</v>
      </c>
      <c r="AD51" s="11"/>
      <c r="AE51" s="15" t="n">
        <v>1</v>
      </c>
      <c r="AF51" s="15" t="n">
        <v>1</v>
      </c>
      <c r="AG51" s="15" t="n">
        <v>1</v>
      </c>
      <c r="AH51" s="11"/>
      <c r="AI51" s="11"/>
      <c r="AJ51" s="11"/>
      <c r="AK51" s="11"/>
      <c r="AL51" s="11"/>
      <c r="AM51" s="15" t="n">
        <v>2</v>
      </c>
      <c r="AN51" s="11"/>
      <c r="AO51" s="11" t="n">
        <v>10</v>
      </c>
    </row>
    <row r="52" customFormat="false" ht="12" hidden="false" customHeight="false" outlineLevel="0" collapsed="false">
      <c r="B52" s="1" t="s">
        <v>71</v>
      </c>
      <c r="C52" s="14" t="s">
        <v>85</v>
      </c>
      <c r="D52" s="13" t="n">
        <v>1</v>
      </c>
      <c r="E52" s="11"/>
      <c r="F52" s="11"/>
      <c r="G52" s="11"/>
      <c r="H52" s="11"/>
      <c r="I52" s="11"/>
      <c r="J52" s="15" t="n">
        <v>1</v>
      </c>
      <c r="K52" s="11"/>
      <c r="L52" s="11"/>
      <c r="M52" s="11"/>
      <c r="N52" s="11"/>
      <c r="O52" s="11"/>
      <c r="P52" s="11"/>
      <c r="Q52" s="11"/>
      <c r="R52" s="11"/>
      <c r="S52" s="15" t="n">
        <v>1</v>
      </c>
      <c r="T52" s="11"/>
      <c r="U52" s="11"/>
      <c r="V52" s="11"/>
      <c r="W52" s="11"/>
      <c r="X52" s="11"/>
      <c r="Y52" s="11"/>
      <c r="Z52" s="15" t="n">
        <v>1</v>
      </c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 t="n">
        <v>1</v>
      </c>
    </row>
    <row r="53" customFormat="false" ht="12" hidden="false" customHeight="false" outlineLevel="0" collapsed="false">
      <c r="A53" s="1" t="s">
        <v>75</v>
      </c>
      <c r="B53" s="1" t="s">
        <v>71</v>
      </c>
      <c r="C53" s="16" t="s">
        <v>86</v>
      </c>
      <c r="D53" s="13" t="n">
        <v>1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 t="n">
        <v>1</v>
      </c>
    </row>
    <row r="54" customFormat="false" ht="12" hidden="false" customHeight="false" outlineLevel="0" collapsed="false">
      <c r="B54" s="1" t="s">
        <v>71</v>
      </c>
      <c r="C54" s="16" t="s">
        <v>87</v>
      </c>
      <c r="D54" s="13" t="n">
        <v>1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 t="n">
        <v>1</v>
      </c>
    </row>
    <row r="55" customFormat="false" ht="12" hidden="false" customHeight="false" outlineLevel="0" collapsed="false">
      <c r="B55" s="1" t="s">
        <v>47</v>
      </c>
      <c r="C55" s="16" t="s">
        <v>78</v>
      </c>
      <c r="D55" s="13" t="n">
        <v>1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 t="n">
        <v>1</v>
      </c>
    </row>
    <row r="56" customFormat="false" ht="12" hidden="false" customHeight="false" outlineLevel="0" collapsed="false">
      <c r="B56" s="1" t="s">
        <v>79</v>
      </c>
      <c r="C56" s="16" t="s">
        <v>88</v>
      </c>
      <c r="D56" s="13" t="n">
        <v>1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 t="n">
        <v>1</v>
      </c>
    </row>
    <row r="57" s="23" customFormat="true" ht="12" hidden="false" customHeight="false" outlineLevel="0" collapsed="false">
      <c r="A57" s="17"/>
      <c r="B57" s="17"/>
      <c r="C57" s="18" t="s">
        <v>81</v>
      </c>
      <c r="D57" s="19" t="n">
        <f aca="false">SUM(D32:D56)</f>
        <v>42</v>
      </c>
      <c r="E57" s="19" t="n">
        <f aca="false">SUM(E32:E56)</f>
        <v>146</v>
      </c>
      <c r="F57" s="19" t="n">
        <f aca="false">SUM(F32:F56)</f>
        <v>142</v>
      </c>
      <c r="G57" s="19" t="n">
        <f aca="false">SUM(G32:G56)</f>
        <v>199</v>
      </c>
      <c r="H57" s="19" t="n">
        <f aca="false">SUM(H32:H56)</f>
        <v>132</v>
      </c>
      <c r="I57" s="19" t="n">
        <f aca="false">SUM(I32:I56)</f>
        <v>162</v>
      </c>
      <c r="J57" s="19" t="n">
        <f aca="false">SUM(J32:J56)</f>
        <v>164</v>
      </c>
      <c r="K57" s="19" t="n">
        <f aca="false">SUM(K32:K56)</f>
        <v>145</v>
      </c>
      <c r="L57" s="19" t="n">
        <f aca="false">SUM(L32:L56)</f>
        <v>163</v>
      </c>
      <c r="M57" s="19" t="n">
        <f aca="false">SUM(M32:M56)</f>
        <v>169</v>
      </c>
      <c r="N57" s="19" t="n">
        <f aca="false">SUM(N32:N56)</f>
        <v>153</v>
      </c>
      <c r="O57" s="19" t="n">
        <f aca="false">SUM(O32:O56)</f>
        <v>159</v>
      </c>
      <c r="P57" s="19" t="n">
        <f aca="false">SUM(P32:P56)</f>
        <v>154</v>
      </c>
      <c r="Q57" s="19" t="n">
        <f aca="false">SUM(Q32:Q56)</f>
        <v>166</v>
      </c>
      <c r="R57" s="19" t="n">
        <f aca="false">SUM(R32:R56)</f>
        <v>136</v>
      </c>
      <c r="S57" s="19" t="n">
        <f aca="false">SUM(S32:S56)</f>
        <v>180</v>
      </c>
      <c r="T57" s="19" t="n">
        <f aca="false">SUM(T32:T56)</f>
        <v>166</v>
      </c>
      <c r="U57" s="19" t="n">
        <f aca="false">SUM(U32:U56)</f>
        <v>137</v>
      </c>
      <c r="V57" s="19" t="n">
        <f aca="false">SUM(V32:V56)</f>
        <v>164</v>
      </c>
      <c r="W57" s="19" t="n">
        <f aca="false">SUM(W32:W56)</f>
        <v>158</v>
      </c>
      <c r="X57" s="19" t="n">
        <f aca="false">SUM(X32:X56)</f>
        <v>149</v>
      </c>
      <c r="Y57" s="19" t="n">
        <f aca="false">SUM(Y32:Y56)</f>
        <v>121</v>
      </c>
      <c r="Z57" s="19" t="n">
        <f aca="false">SUM(Z32:Z56)</f>
        <v>130</v>
      </c>
      <c r="AA57" s="19" t="n">
        <f aca="false">SUM(AA32:AA56)</f>
        <v>136</v>
      </c>
      <c r="AB57" s="19" t="n">
        <f aca="false">SUM(AB32:AB56)</f>
        <v>148</v>
      </c>
      <c r="AC57" s="19" t="n">
        <f aca="false">SUM(AC32:AC56)</f>
        <v>114</v>
      </c>
      <c r="AD57" s="19" t="n">
        <f aca="false">SUM(AD32:AD56)</f>
        <v>169</v>
      </c>
      <c r="AE57" s="19" t="n">
        <f aca="false">SUM(AE32:AE56)</f>
        <v>144</v>
      </c>
      <c r="AF57" s="19" t="n">
        <f aca="false">SUM(AF32:AF56)</f>
        <v>148</v>
      </c>
      <c r="AG57" s="19" t="n">
        <f aca="false">SUM(AG32:AG56)</f>
        <v>138</v>
      </c>
      <c r="AH57" s="19" t="n">
        <f aca="false">SUM(AH32:AH56)</f>
        <v>128</v>
      </c>
      <c r="AI57" s="19" t="n">
        <f aca="false">SUM(AI32:AI56)</f>
        <v>109</v>
      </c>
      <c r="AJ57" s="19" t="n">
        <f aca="false">SUM(AJ32:AJ56)</f>
        <v>97</v>
      </c>
      <c r="AK57" s="19" t="n">
        <f aca="false">SUM(AK32:AK56)</f>
        <v>97</v>
      </c>
      <c r="AL57" s="19" t="n">
        <f aca="false">SUM(AL32:AL56)</f>
        <v>88</v>
      </c>
      <c r="AM57" s="19" t="n">
        <f aca="false">SUM(AM32:AM56)</f>
        <v>83</v>
      </c>
      <c r="AN57" s="19" t="n">
        <f aca="false">SUM(AN32:AN56)</f>
        <v>103</v>
      </c>
      <c r="AO57" s="19" t="n">
        <f aca="false">SUM(AO32:AO56)</f>
        <v>5131</v>
      </c>
    </row>
    <row r="58" s="3" customFormat="true" ht="12" hidden="false" customHeight="false" outlineLevel="0" collapsed="false">
      <c r="A58" s="17"/>
      <c r="B58" s="17"/>
      <c r="C58" s="18" t="s">
        <v>82</v>
      </c>
      <c r="D58" s="24" t="n">
        <f aca="false">SUM(D43:D56)</f>
        <v>17</v>
      </c>
      <c r="E58" s="24" t="n">
        <f aca="false">SUM(E43:E56)</f>
        <v>0</v>
      </c>
      <c r="F58" s="24" t="n">
        <f aca="false">SUM(F43:F56)</f>
        <v>0</v>
      </c>
      <c r="G58" s="24" t="n">
        <f aca="false">SUM(G43:G56)</f>
        <v>0</v>
      </c>
      <c r="H58" s="24" t="n">
        <f aca="false">SUM(H43:H56)</f>
        <v>1</v>
      </c>
      <c r="I58" s="24" t="n">
        <f aca="false">SUM(I43:I56)</f>
        <v>3</v>
      </c>
      <c r="J58" s="24" t="n">
        <f aca="false">SUM(J43:J56)</f>
        <v>5</v>
      </c>
      <c r="K58" s="24" t="n">
        <f aca="false">SUM(K43:K56)</f>
        <v>1</v>
      </c>
      <c r="L58" s="24" t="n">
        <f aca="false">SUM(L43:L56)</f>
        <v>1</v>
      </c>
      <c r="M58" s="24" t="n">
        <f aca="false">SUM(M43:M56)</f>
        <v>0</v>
      </c>
      <c r="N58" s="24" t="n">
        <f aca="false">SUM(N43:N56)</f>
        <v>0</v>
      </c>
      <c r="O58" s="24" t="n">
        <f aca="false">SUM(O43:O56)</f>
        <v>0</v>
      </c>
      <c r="P58" s="24" t="n">
        <f aca="false">SUM(P43:P56)</f>
        <v>1</v>
      </c>
      <c r="Q58" s="24" t="n">
        <f aca="false">SUM(Q43:Q56)</f>
        <v>1</v>
      </c>
      <c r="R58" s="24" t="n">
        <f aca="false">SUM(R43:R56)</f>
        <v>0</v>
      </c>
      <c r="S58" s="24" t="n">
        <f aca="false">SUM(S43:S56)</f>
        <v>3</v>
      </c>
      <c r="T58" s="24" t="n">
        <f aca="false">SUM(T43:T56)</f>
        <v>0</v>
      </c>
      <c r="U58" s="24" t="n">
        <f aca="false">SUM(U43:U56)</f>
        <v>2</v>
      </c>
      <c r="V58" s="24" t="n">
        <f aca="false">SUM(V43:V56)</f>
        <v>3</v>
      </c>
      <c r="W58" s="24" t="n">
        <f aca="false">SUM(W43:W56)</f>
        <v>2</v>
      </c>
      <c r="X58" s="24" t="n">
        <f aca="false">SUM(X43:X56)</f>
        <v>2</v>
      </c>
      <c r="Y58" s="24" t="n">
        <f aca="false">SUM(Y43:Y56)</f>
        <v>2</v>
      </c>
      <c r="Z58" s="24" t="n">
        <f aca="false">SUM(Z43:Z56)</f>
        <v>3</v>
      </c>
      <c r="AA58" s="24" t="n">
        <f aca="false">SUM(AA43:AA56)</f>
        <v>0</v>
      </c>
      <c r="AB58" s="24" t="n">
        <f aca="false">SUM(AB43:AB56)</f>
        <v>1</v>
      </c>
      <c r="AC58" s="24" t="n">
        <f aca="false">SUM(AC43:AC56)</f>
        <v>1</v>
      </c>
      <c r="AD58" s="24" t="n">
        <f aca="false">SUM(AD43:AD56)</f>
        <v>0</v>
      </c>
      <c r="AE58" s="24" t="n">
        <f aca="false">SUM(AE43:AE56)</f>
        <v>5</v>
      </c>
      <c r="AF58" s="24" t="n">
        <f aca="false">SUM(AF43:AF56)</f>
        <v>5</v>
      </c>
      <c r="AG58" s="24" t="n">
        <f aca="false">SUM(AG43:AG56)</f>
        <v>3</v>
      </c>
      <c r="AH58" s="24" t="n">
        <f aca="false">SUM(AH43:AH56)</f>
        <v>1</v>
      </c>
      <c r="AI58" s="24" t="n">
        <f aca="false">SUM(AI43:AI56)</f>
        <v>2</v>
      </c>
      <c r="AJ58" s="24" t="n">
        <f aca="false">SUM(AJ43:AJ56)</f>
        <v>3</v>
      </c>
      <c r="AK58" s="24" t="n">
        <f aca="false">SUM(AK43:AK56)</f>
        <v>3</v>
      </c>
      <c r="AL58" s="24" t="n">
        <f aca="false">SUM(AL43:AL56)</f>
        <v>4</v>
      </c>
      <c r="AM58" s="24" t="n">
        <f aca="false">SUM(AM43:AM56)</f>
        <v>6</v>
      </c>
      <c r="AN58" s="24" t="n">
        <f aca="false">SUM(AN43:AN56)</f>
        <v>0</v>
      </c>
      <c r="AO58" s="24"/>
    </row>
    <row r="59" s="3" customFormat="true" ht="13" hidden="false" customHeight="false" outlineLevel="0" collapsed="false">
      <c r="A59" s="25"/>
      <c r="B59" s="25"/>
      <c r="C59" s="26" t="s">
        <v>89</v>
      </c>
      <c r="D59" s="27" t="n">
        <f aca="false">D58/D57*100</f>
        <v>40.4761904761905</v>
      </c>
      <c r="E59" s="25" t="n">
        <f aca="false">E58/E57*100</f>
        <v>0</v>
      </c>
      <c r="F59" s="25" t="n">
        <f aca="false">F58/F57*100</f>
        <v>0</v>
      </c>
      <c r="G59" s="25" t="n">
        <f aca="false">G58/G57*100</f>
        <v>0</v>
      </c>
      <c r="H59" s="25" t="n">
        <f aca="false">H58/H57*100</f>
        <v>0.757575757575758</v>
      </c>
      <c r="I59" s="25" t="n">
        <f aca="false">I58/I57*100</f>
        <v>1.85185185185185</v>
      </c>
      <c r="J59" s="28" t="n">
        <f aca="false">J58/J57*100</f>
        <v>3.04878048780488</v>
      </c>
      <c r="K59" s="25" t="n">
        <f aca="false">K58/K57*100</f>
        <v>0.689655172413793</v>
      </c>
      <c r="L59" s="25" t="n">
        <f aca="false">L58/L57*100</f>
        <v>0.613496932515337</v>
      </c>
      <c r="M59" s="25" t="n">
        <f aca="false">M58/M57*100</f>
        <v>0</v>
      </c>
      <c r="N59" s="25" t="n">
        <f aca="false">N58/N57*100</f>
        <v>0</v>
      </c>
      <c r="O59" s="25" t="n">
        <f aca="false">O58/O57*100</f>
        <v>0</v>
      </c>
      <c r="P59" s="25" t="n">
        <f aca="false">P58/P57*100</f>
        <v>0.649350649350649</v>
      </c>
      <c r="Q59" s="25" t="n">
        <f aca="false">Q58/Q57*100</f>
        <v>0.602409638554217</v>
      </c>
      <c r="R59" s="25" t="n">
        <f aca="false">R58/R57*100</f>
        <v>0</v>
      </c>
      <c r="S59" s="25" t="n">
        <f aca="false">S58/S57*100</f>
        <v>1.66666666666667</v>
      </c>
      <c r="T59" s="25" t="n">
        <f aca="false">T58/T57*100</f>
        <v>0</v>
      </c>
      <c r="U59" s="25" t="n">
        <f aca="false">U58/U57*100</f>
        <v>1.45985401459854</v>
      </c>
      <c r="V59" s="25" t="n">
        <f aca="false">V58/V57*100</f>
        <v>1.82926829268293</v>
      </c>
      <c r="W59" s="25" t="n">
        <f aca="false">W58/W57*100</f>
        <v>1.26582278481013</v>
      </c>
      <c r="X59" s="25" t="n">
        <f aca="false">X58/X57*100</f>
        <v>1.34228187919463</v>
      </c>
      <c r="Y59" s="25" t="n">
        <f aca="false">Y58/Y57*100</f>
        <v>1.65289256198347</v>
      </c>
      <c r="Z59" s="25" t="n">
        <f aca="false">Z58/Z57*100</f>
        <v>2.30769230769231</v>
      </c>
      <c r="AA59" s="25" t="n">
        <f aca="false">AA58/AA57*100</f>
        <v>0</v>
      </c>
      <c r="AB59" s="25" t="n">
        <f aca="false">AB58/AB57*100</f>
        <v>0.675675675675676</v>
      </c>
      <c r="AC59" s="25" t="n">
        <f aca="false">AC58/AC57*100</f>
        <v>0.87719298245614</v>
      </c>
      <c r="AD59" s="25" t="n">
        <f aca="false">AD58/AD57*100</f>
        <v>0</v>
      </c>
      <c r="AE59" s="28" t="n">
        <f aca="false">AE58/AE57*100</f>
        <v>3.47222222222222</v>
      </c>
      <c r="AF59" s="28" t="n">
        <f aca="false">AF58/AF57*100</f>
        <v>3.37837837837838</v>
      </c>
      <c r="AG59" s="25" t="n">
        <f aca="false">AG58/AG57*100</f>
        <v>2.17391304347826</v>
      </c>
      <c r="AH59" s="25" t="n">
        <f aca="false">AH58/AH57*100</f>
        <v>0.78125</v>
      </c>
      <c r="AI59" s="25" t="n">
        <f aca="false">AI58/AI57*100</f>
        <v>1.8348623853211</v>
      </c>
      <c r="AJ59" s="28" t="n">
        <f aca="false">AJ58/AJ57*100</f>
        <v>3.09278350515464</v>
      </c>
      <c r="AK59" s="28" t="n">
        <f aca="false">AK58/AK57*100</f>
        <v>3.09278350515464</v>
      </c>
      <c r="AL59" s="28" t="n">
        <f aca="false">AL58/AL57*100</f>
        <v>4.54545454545455</v>
      </c>
      <c r="AM59" s="28" t="n">
        <f aca="false">AM58/AM57*100</f>
        <v>7.2289156626506</v>
      </c>
      <c r="AN59" s="25" t="n">
        <f aca="false">AN58/AN57*100</f>
        <v>0</v>
      </c>
      <c r="AO59" s="25"/>
    </row>
    <row r="60" customFormat="false" ht="12" hidden="false" customHeight="false" outlineLevel="0" collapsed="false">
      <c r="AO60" s="1" t="s">
        <v>90</v>
      </c>
    </row>
    <row r="61" s="3" customFormat="true" ht="12" hidden="false" customHeight="false" outlineLevel="0" collapsed="false">
      <c r="C61" s="3" t="s">
        <v>91</v>
      </c>
      <c r="E61" s="3" t="n">
        <f aca="false">E57/E4*100</f>
        <v>29.2</v>
      </c>
      <c r="F61" s="3" t="n">
        <f aca="false">F57/F4*100</f>
        <v>28.4569138276553</v>
      </c>
      <c r="G61" s="3" t="n">
        <f aca="false">G57/G4*100</f>
        <v>39.8</v>
      </c>
      <c r="H61" s="3" t="n">
        <f aca="false">H57/H4*100</f>
        <v>26.4</v>
      </c>
      <c r="I61" s="3" t="n">
        <f aca="false">I57/I4*100</f>
        <v>32.4</v>
      </c>
      <c r="J61" s="3" t="n">
        <f aca="false">J57/J4*100</f>
        <v>32.8</v>
      </c>
      <c r="K61" s="3" t="n">
        <f aca="false">K57/K4*100</f>
        <v>29</v>
      </c>
      <c r="L61" s="3" t="n">
        <f aca="false">L57/L4*100</f>
        <v>32.6</v>
      </c>
      <c r="M61" s="3" t="n">
        <f aca="false">M57/M4*100</f>
        <v>33.8</v>
      </c>
      <c r="N61" s="3" t="n">
        <f aca="false">N57/N4*100</f>
        <v>30.6</v>
      </c>
      <c r="O61" s="3" t="n">
        <f aca="false">O57/O4*100</f>
        <v>31.8</v>
      </c>
      <c r="P61" s="3" t="n">
        <f aca="false">P57/P4*100</f>
        <v>30.8</v>
      </c>
      <c r="Q61" s="3" t="n">
        <f aca="false">Q57/Q4*100</f>
        <v>33.2</v>
      </c>
      <c r="R61" s="3" t="n">
        <f aca="false">R57/R4*100</f>
        <v>27.2</v>
      </c>
      <c r="S61" s="3" t="n">
        <f aca="false">S57/S4*100</f>
        <v>36</v>
      </c>
      <c r="T61" s="3" t="n">
        <f aca="false">T57/T4*100</f>
        <v>33.2</v>
      </c>
      <c r="U61" s="3" t="n">
        <f aca="false">U57/U4*100</f>
        <v>27.4</v>
      </c>
      <c r="V61" s="3" t="n">
        <f aca="false">V57/V4*100</f>
        <v>32.8</v>
      </c>
      <c r="W61" s="3" t="n">
        <f aca="false">W57/W4*100</f>
        <v>31.6</v>
      </c>
      <c r="X61" s="3" t="n">
        <f aca="false">X57/X4*100</f>
        <v>29.8</v>
      </c>
      <c r="Y61" s="3" t="n">
        <f aca="false">Y57/Y4*100</f>
        <v>24.2</v>
      </c>
      <c r="Z61" s="3" t="n">
        <f aca="false">Z57/Z4*100</f>
        <v>26</v>
      </c>
      <c r="AA61" s="3" t="n">
        <f aca="false">AA57/AA4*100</f>
        <v>27.2</v>
      </c>
      <c r="AB61" s="3" t="n">
        <f aca="false">AB57/AB4*100</f>
        <v>29.6593186372746</v>
      </c>
      <c r="AC61" s="3" t="n">
        <f aca="false">AC57/AC4*100</f>
        <v>22.8</v>
      </c>
      <c r="AD61" s="3" t="n">
        <f aca="false">AD57/AD4*100</f>
        <v>33.8</v>
      </c>
      <c r="AE61" s="3" t="n">
        <f aca="false">AE57/AE4*100</f>
        <v>28.8</v>
      </c>
      <c r="AF61" s="3" t="n">
        <f aca="false">AF57/AF4*100</f>
        <v>29.6</v>
      </c>
      <c r="AG61" s="3" t="n">
        <f aca="false">AG57/AG4*100</f>
        <v>27.6</v>
      </c>
      <c r="AH61" s="3" t="n">
        <f aca="false">AH57/AH4*100</f>
        <v>25.6</v>
      </c>
      <c r="AI61" s="3" t="n">
        <f aca="false">AI57/AI4*100</f>
        <v>21.8</v>
      </c>
      <c r="AJ61" s="3" t="n">
        <f aca="false">AJ57/AJ4*100</f>
        <v>19.4</v>
      </c>
      <c r="AK61" s="3" t="n">
        <f aca="false">AK57/AK4*100</f>
        <v>19.4</v>
      </c>
      <c r="AL61" s="3" t="n">
        <f aca="false">AL57/AL4*100</f>
        <v>17.6</v>
      </c>
      <c r="AM61" s="3" t="n">
        <f aca="false">AM57/AM4*100</f>
        <v>16.6</v>
      </c>
      <c r="AN61" s="3" t="n">
        <f aca="false">AN57/AN4*100</f>
        <v>20.6827309236948</v>
      </c>
      <c r="AO61" s="3" t="n">
        <f aca="false">AVERAGE(E61:AN61)</f>
        <v>28.3221934274618</v>
      </c>
    </row>
    <row r="62" s="3" customFormat="true" ht="12" hidden="false" customHeight="false" outlineLevel="0" collapsed="false">
      <c r="C62" s="3" t="s">
        <v>92</v>
      </c>
      <c r="E62" s="3" t="n">
        <f aca="false">E61-E59</f>
        <v>29.2</v>
      </c>
      <c r="F62" s="3" t="n">
        <f aca="false">F61-F59</f>
        <v>28.4569138276553</v>
      </c>
      <c r="G62" s="3" t="n">
        <f aca="false">G61-G59</f>
        <v>39.8</v>
      </c>
      <c r="H62" s="3" t="n">
        <f aca="false">H61-H59</f>
        <v>25.6424242424242</v>
      </c>
      <c r="I62" s="3" t="n">
        <f aca="false">I61-I59</f>
        <v>30.5481481481481</v>
      </c>
      <c r="J62" s="3" t="n">
        <f aca="false">J61-J59</f>
        <v>29.7512195121951</v>
      </c>
      <c r="K62" s="3" t="n">
        <f aca="false">K61-K59</f>
        <v>28.3103448275862</v>
      </c>
      <c r="L62" s="3" t="n">
        <f aca="false">L61-L59</f>
        <v>31.9865030674847</v>
      </c>
      <c r="M62" s="3" t="n">
        <f aca="false">M61-M59</f>
        <v>33.8</v>
      </c>
      <c r="N62" s="3" t="n">
        <f aca="false">N61-N59</f>
        <v>30.6</v>
      </c>
      <c r="O62" s="3" t="n">
        <f aca="false">O61-O59</f>
        <v>31.8</v>
      </c>
      <c r="P62" s="3" t="n">
        <f aca="false">P61-P59</f>
        <v>30.1506493506494</v>
      </c>
      <c r="Q62" s="3" t="n">
        <f aca="false">Q61-Q59</f>
        <v>32.5975903614458</v>
      </c>
      <c r="R62" s="3" t="n">
        <f aca="false">R61-R59</f>
        <v>27.2</v>
      </c>
      <c r="S62" s="3" t="n">
        <f aca="false">S61-S59</f>
        <v>34.3333333333333</v>
      </c>
      <c r="T62" s="3" t="n">
        <f aca="false">T61-T59</f>
        <v>33.2</v>
      </c>
      <c r="U62" s="3" t="n">
        <f aca="false">U61-U59</f>
        <v>25.9401459854015</v>
      </c>
      <c r="V62" s="3" t="n">
        <f aca="false">V61-V59</f>
        <v>30.9707317073171</v>
      </c>
      <c r="W62" s="3" t="n">
        <f aca="false">W61-W59</f>
        <v>30.3341772151899</v>
      </c>
      <c r="X62" s="3" t="n">
        <f aca="false">X61-X59</f>
        <v>28.4577181208054</v>
      </c>
      <c r="Y62" s="3" t="n">
        <f aca="false">Y61-Y59</f>
        <v>22.5471074380165</v>
      </c>
      <c r="Z62" s="3" t="n">
        <f aca="false">Z61-Z59</f>
        <v>23.6923076923077</v>
      </c>
      <c r="AA62" s="3" t="n">
        <f aca="false">AA61-AA59</f>
        <v>27.2</v>
      </c>
      <c r="AB62" s="3" t="n">
        <f aca="false">AB61-AB59</f>
        <v>28.9836429615989</v>
      </c>
      <c r="AC62" s="3" t="n">
        <f aca="false">AC61-AC59</f>
        <v>21.9228070175439</v>
      </c>
      <c r="AD62" s="3" t="n">
        <f aca="false">AD61-AD59</f>
        <v>33.8</v>
      </c>
      <c r="AE62" s="3" t="n">
        <f aca="false">AE61-AE59</f>
        <v>25.3277777777778</v>
      </c>
      <c r="AF62" s="3" t="n">
        <f aca="false">AF61-AF59</f>
        <v>26.2216216216216</v>
      </c>
      <c r="AG62" s="3" t="n">
        <f aca="false">AG61-AG59</f>
        <v>25.4260869565217</v>
      </c>
      <c r="AH62" s="3" t="n">
        <f aca="false">AH61-AH59</f>
        <v>24.81875</v>
      </c>
      <c r="AI62" s="3" t="n">
        <f aca="false">AI61-AI59</f>
        <v>19.9651376146789</v>
      </c>
      <c r="AJ62" s="3" t="n">
        <f aca="false">AJ61-AJ59</f>
        <v>16.3072164948454</v>
      </c>
      <c r="AK62" s="3" t="n">
        <f aca="false">AK61-AK59</f>
        <v>16.3072164948454</v>
      </c>
      <c r="AL62" s="3" t="n">
        <f aca="false">AL61-AL59</f>
        <v>13.0545454545455</v>
      </c>
      <c r="AM62" s="3" t="n">
        <f aca="false">AM61-AM59</f>
        <v>9.3710843373494</v>
      </c>
      <c r="AN62" s="3" t="n">
        <f aca="false">AN61-AN59</f>
        <v>20.6827309236948</v>
      </c>
      <c r="AO62" s="3" t="n">
        <f aca="false">AVERAGE(E62:AN62)</f>
        <v>26.9085536801384</v>
      </c>
    </row>
    <row r="65" customFormat="false" ht="12" hidden="false" customHeight="false" outlineLevel="0" collapsed="false">
      <c r="C65" s="1" t="s">
        <v>93</v>
      </c>
      <c r="E65" s="1" t="n">
        <v>24.865</v>
      </c>
      <c r="F65" s="1" t="n">
        <v>30.895</v>
      </c>
      <c r="G65" s="1" t="n">
        <v>34.495</v>
      </c>
      <c r="H65" s="1" t="n">
        <v>21.6</v>
      </c>
      <c r="I65" s="1" t="n">
        <v>27.4677182539683</v>
      </c>
      <c r="J65" s="1" t="n">
        <v>27.36585931255</v>
      </c>
      <c r="K65" s="1" t="n">
        <v>25.6913178294574</v>
      </c>
      <c r="L65" s="1" t="n">
        <v>27.3961678832117</v>
      </c>
      <c r="M65" s="1" t="n">
        <v>29.38</v>
      </c>
      <c r="N65" s="1" t="n">
        <v>27.895</v>
      </c>
      <c r="O65" s="1" t="n">
        <v>25.295</v>
      </c>
      <c r="P65" s="1" t="n">
        <v>27.2</v>
      </c>
      <c r="Q65" s="1" t="n">
        <v>30.1933774834437</v>
      </c>
      <c r="R65" s="1" t="n">
        <v>24.9655248335894</v>
      </c>
      <c r="S65" s="1" t="n">
        <v>31.9653427868276</v>
      </c>
      <c r="T65" s="1" t="n">
        <v>26.875</v>
      </c>
      <c r="U65" s="1" t="n">
        <v>22.3758333333333</v>
      </c>
      <c r="V65" s="1" t="n">
        <v>29.095</v>
      </c>
      <c r="W65" s="1" t="n">
        <v>28.0882624113475</v>
      </c>
      <c r="X65" s="1" t="n">
        <v>25.8758989266547</v>
      </c>
      <c r="Y65" s="1" t="n">
        <v>20.8809043040293</v>
      </c>
      <c r="Z65" s="1" t="n">
        <v>22.769347826087</v>
      </c>
      <c r="AA65" s="1" t="n">
        <v>22.6</v>
      </c>
      <c r="AB65" s="1" t="n">
        <v>23.986875</v>
      </c>
      <c r="AC65" s="1" t="n">
        <v>19.095</v>
      </c>
      <c r="AD65" s="29" t="n">
        <v>28.8</v>
      </c>
      <c r="AE65" s="1" t="n">
        <v>24.371106557377</v>
      </c>
      <c r="AF65" s="1" t="n">
        <v>25.055580952381</v>
      </c>
      <c r="AG65" s="1" t="n">
        <v>23.8531495098039</v>
      </c>
      <c r="AH65" s="1" t="n">
        <v>21.2850943396226</v>
      </c>
      <c r="AI65" s="1" t="n">
        <v>18.1680072463768</v>
      </c>
      <c r="AJ65" s="1" t="n">
        <v>15.3733766233766</v>
      </c>
      <c r="AK65" s="1" t="n">
        <v>17.9403055932831</v>
      </c>
      <c r="AL65" s="1" t="n">
        <v>14.5582191780822</v>
      </c>
      <c r="AM65" s="1" t="n">
        <v>13.1204641544118</v>
      </c>
      <c r="AN65" s="1" t="n">
        <v>17.085</v>
      </c>
    </row>
    <row r="66" customFormat="false" ht="12" hidden="false" customHeight="false" outlineLevel="0" collapsed="false">
      <c r="C66" s="1" t="s">
        <v>94</v>
      </c>
      <c r="E66" s="1" t="n">
        <v>33.6</v>
      </c>
      <c r="F66" s="1" t="n">
        <v>30.895</v>
      </c>
      <c r="G66" s="1" t="n">
        <v>34.495</v>
      </c>
      <c r="H66" s="1" t="n">
        <v>21.6</v>
      </c>
      <c r="I66" s="1" t="n">
        <v>27.4677182539683</v>
      </c>
      <c r="J66" s="1" t="n">
        <v>27.36585931255</v>
      </c>
      <c r="K66" s="1" t="n">
        <v>25.6913178294574</v>
      </c>
      <c r="L66" s="1" t="n">
        <v>27.3961678832117</v>
      </c>
      <c r="M66" s="1" t="n">
        <v>29.38</v>
      </c>
      <c r="N66" s="1" t="n">
        <v>27.895</v>
      </c>
      <c r="O66" s="1" t="n">
        <v>25.295</v>
      </c>
      <c r="P66" s="1" t="n">
        <v>27.2</v>
      </c>
      <c r="Q66" s="1" t="n">
        <v>30.1933774834437</v>
      </c>
      <c r="R66" s="1" t="n">
        <v>24.9655248335894</v>
      </c>
      <c r="S66" s="1" t="n">
        <v>31.9653427868276</v>
      </c>
      <c r="T66" s="1" t="n">
        <v>26.875</v>
      </c>
      <c r="U66" s="1" t="n">
        <v>22.3758333333333</v>
      </c>
      <c r="V66" s="1" t="n">
        <v>29.095</v>
      </c>
      <c r="W66" s="1" t="n">
        <v>28.0882624113475</v>
      </c>
      <c r="X66" s="1" t="n">
        <v>25.8758989266547</v>
      </c>
      <c r="Y66" s="1" t="n">
        <v>20.8809043040293</v>
      </c>
      <c r="Z66" s="1" t="n">
        <v>22.769347826087</v>
      </c>
      <c r="AA66" s="1" t="n">
        <v>22.6</v>
      </c>
      <c r="AB66" s="1" t="n">
        <v>23.986875</v>
      </c>
      <c r="AC66" s="1" t="n">
        <v>19.095</v>
      </c>
      <c r="AD66" s="29" t="n">
        <v>28.8</v>
      </c>
      <c r="AE66" s="1" t="n">
        <v>24.371106557377</v>
      </c>
      <c r="AF66" s="1" t="n">
        <v>25.055580952381</v>
      </c>
      <c r="AG66" s="1" t="n">
        <v>23.8531495098039</v>
      </c>
      <c r="AH66" s="1" t="n">
        <v>21.2850943396226</v>
      </c>
      <c r="AI66" s="1" t="n">
        <v>18.1680072463768</v>
      </c>
      <c r="AJ66" s="1" t="n">
        <v>15.3733766233766</v>
      </c>
      <c r="AK66" s="1" t="n">
        <v>17.9403055932831</v>
      </c>
      <c r="AL66" s="1" t="n">
        <v>14.5582191780822</v>
      </c>
      <c r="AM66" s="1" t="n">
        <v>13.1204641544118</v>
      </c>
      <c r="AN66" s="1" t="n">
        <v>17.085</v>
      </c>
    </row>
    <row r="67" customFormat="false" ht="12" hidden="false" customHeight="false" outlineLevel="0" collapsed="false">
      <c r="C67" s="1" t="s">
        <v>95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.00271428571428571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29" t="n">
        <v>0</v>
      </c>
      <c r="AE67" s="1" t="n">
        <v>0.0102087137350375</v>
      </c>
      <c r="AF67" s="1" t="n">
        <v>0.012082876962395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.0338842710997443</v>
      </c>
      <c r="AN67" s="1" t="n">
        <v>0</v>
      </c>
    </row>
    <row r="68" customFormat="false" ht="12" hidden="false" customHeight="false" outlineLevel="0" collapsed="false">
      <c r="C68" s="1" t="s">
        <v>96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.00271428571428571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29" t="n">
        <v>0</v>
      </c>
      <c r="AE68" s="1" t="n">
        <v>0.0102087137350375</v>
      </c>
      <c r="AF68" s="1" t="n">
        <v>0.012082876962395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.0338842710997443</v>
      </c>
      <c r="AN68" s="1" t="n">
        <v>0</v>
      </c>
    </row>
    <row r="69" customFormat="false" ht="12" hidden="false" customHeight="false" outlineLevel="0" collapsed="false">
      <c r="C69" s="1" t="s">
        <v>97</v>
      </c>
      <c r="E69" s="1" t="n">
        <v>24.865</v>
      </c>
      <c r="F69" s="1" t="n">
        <v>30.895</v>
      </c>
      <c r="G69" s="1" t="n">
        <v>34.495</v>
      </c>
      <c r="H69" s="1" t="n">
        <v>21.6</v>
      </c>
      <c r="I69" s="1" t="n">
        <v>27.475</v>
      </c>
      <c r="J69" s="1" t="n">
        <v>27.38</v>
      </c>
      <c r="K69" s="1" t="n">
        <v>25.695</v>
      </c>
      <c r="L69" s="1" t="n">
        <v>27.4</v>
      </c>
      <c r="M69" s="1" t="n">
        <v>29.38</v>
      </c>
      <c r="N69" s="1" t="n">
        <v>27.895</v>
      </c>
      <c r="O69" s="1" t="n">
        <v>25.295</v>
      </c>
      <c r="P69" s="1" t="n">
        <v>27.2</v>
      </c>
      <c r="Q69" s="1" t="n">
        <v>30.2</v>
      </c>
      <c r="R69" s="1" t="n">
        <v>24.99</v>
      </c>
      <c r="S69" s="1" t="n">
        <v>31.99</v>
      </c>
      <c r="T69" s="1" t="n">
        <v>26.875</v>
      </c>
      <c r="U69" s="1" t="n">
        <v>22.38</v>
      </c>
      <c r="V69" s="1" t="n">
        <v>29.095</v>
      </c>
      <c r="W69" s="1" t="n">
        <v>28.095</v>
      </c>
      <c r="X69" s="1" t="n">
        <v>25.895</v>
      </c>
      <c r="Y69" s="1" t="n">
        <v>20.895</v>
      </c>
      <c r="Z69" s="1" t="n">
        <v>22.79</v>
      </c>
      <c r="AA69" s="1" t="n">
        <v>22.6</v>
      </c>
      <c r="AB69" s="1" t="n">
        <v>24</v>
      </c>
      <c r="AC69" s="1" t="n">
        <v>19.095</v>
      </c>
      <c r="AD69" s="29" t="n">
        <v>28.8</v>
      </c>
      <c r="AE69" s="1" t="n">
        <v>24.4</v>
      </c>
      <c r="AF69" s="1" t="n">
        <v>25.095</v>
      </c>
      <c r="AG69" s="1" t="n">
        <v>23.895</v>
      </c>
      <c r="AH69" s="1" t="n">
        <v>21.295</v>
      </c>
      <c r="AI69" s="1" t="n">
        <v>18.19</v>
      </c>
      <c r="AJ69" s="1" t="n">
        <v>15.4</v>
      </c>
      <c r="AK69" s="1" t="n">
        <v>17.99</v>
      </c>
      <c r="AL69" s="1" t="n">
        <v>14.6</v>
      </c>
      <c r="AM69" s="1" t="n">
        <v>13.18</v>
      </c>
      <c r="AN69" s="1" t="n">
        <v>17.085</v>
      </c>
    </row>
    <row r="70" customFormat="false" ht="12" hidden="false" customHeight="false" outlineLevel="0" collapsed="false">
      <c r="C70" s="1" t="s">
        <v>98</v>
      </c>
      <c r="E70" s="1" t="n">
        <v>33.6</v>
      </c>
      <c r="F70" s="1" t="n">
        <v>30.895</v>
      </c>
      <c r="G70" s="1" t="n">
        <v>34.495</v>
      </c>
      <c r="H70" s="1" t="n">
        <v>21.6</v>
      </c>
      <c r="I70" s="1" t="n">
        <v>27.475</v>
      </c>
      <c r="J70" s="1" t="n">
        <v>27.38</v>
      </c>
      <c r="K70" s="1" t="n">
        <v>25.695</v>
      </c>
      <c r="L70" s="1" t="n">
        <v>27.4</v>
      </c>
      <c r="M70" s="1" t="n">
        <v>29.38</v>
      </c>
      <c r="N70" s="1" t="n">
        <v>27.895</v>
      </c>
      <c r="O70" s="1" t="n">
        <v>25.295</v>
      </c>
      <c r="P70" s="1" t="n">
        <v>27.2</v>
      </c>
      <c r="Q70" s="1" t="n">
        <v>30.2</v>
      </c>
      <c r="R70" s="1" t="n">
        <v>24.99</v>
      </c>
      <c r="S70" s="1" t="n">
        <v>31.99</v>
      </c>
      <c r="T70" s="1" t="n">
        <v>26.875</v>
      </c>
      <c r="U70" s="1" t="n">
        <v>22.38</v>
      </c>
      <c r="V70" s="1" t="n">
        <v>29.095</v>
      </c>
      <c r="W70" s="1" t="n">
        <v>28.095</v>
      </c>
      <c r="X70" s="1" t="n">
        <v>25.895</v>
      </c>
      <c r="Y70" s="1" t="n">
        <v>20.895</v>
      </c>
      <c r="Z70" s="1" t="n">
        <v>22.79</v>
      </c>
      <c r="AA70" s="1" t="n">
        <v>22.6</v>
      </c>
      <c r="AB70" s="1" t="n">
        <v>24</v>
      </c>
      <c r="AC70" s="1" t="n">
        <v>19.095</v>
      </c>
      <c r="AD70" s="29" t="n">
        <v>28.8</v>
      </c>
      <c r="AE70" s="1" t="n">
        <v>24.4</v>
      </c>
      <c r="AF70" s="1" t="n">
        <v>25.095</v>
      </c>
      <c r="AG70" s="1" t="n">
        <v>23.895</v>
      </c>
      <c r="AH70" s="1" t="n">
        <v>21.295</v>
      </c>
      <c r="AI70" s="1" t="n">
        <v>18.19</v>
      </c>
      <c r="AJ70" s="1" t="n">
        <v>15.4</v>
      </c>
      <c r="AK70" s="1" t="n">
        <v>17.99</v>
      </c>
      <c r="AL70" s="1" t="n">
        <v>14.6</v>
      </c>
      <c r="AM70" s="1" t="n">
        <v>13.18</v>
      </c>
      <c r="AN70" s="1" t="n">
        <v>17.085</v>
      </c>
    </row>
    <row r="72" customFormat="false" ht="12" hidden="false" customHeight="false" outlineLevel="0" collapsed="false">
      <c r="C72" s="1" t="s">
        <v>93</v>
      </c>
      <c r="E72" s="1" t="n">
        <f aca="false">E62-E65</f>
        <v>4.335</v>
      </c>
      <c r="F72" s="1" t="n">
        <f aca="false">-(F62-F65)</f>
        <v>2.43808617234469</v>
      </c>
      <c r="G72" s="1" t="n">
        <f aca="false">G62-G65</f>
        <v>5.30500000000001</v>
      </c>
      <c r="H72" s="1" t="n">
        <f aca="false">H62-H65</f>
        <v>4.04242424242424</v>
      </c>
      <c r="I72" s="1" t="n">
        <f aca="false">I62-I65</f>
        <v>3.08042989417989</v>
      </c>
      <c r="J72" s="1" t="n">
        <f aca="false">J62-J65</f>
        <v>2.38536019964516</v>
      </c>
      <c r="K72" s="1" t="n">
        <f aca="false">K62-K65</f>
        <v>2.61902699812884</v>
      </c>
      <c r="L72" s="1" t="n">
        <f aca="false">L62-L65</f>
        <v>4.59033518427298</v>
      </c>
      <c r="M72" s="1" t="n">
        <f aca="false">M62-M65</f>
        <v>4.42000000000001</v>
      </c>
      <c r="N72" s="1" t="n">
        <f aca="false">N62-N65</f>
        <v>2.705</v>
      </c>
      <c r="O72" s="1" t="n">
        <f aca="false">O62-O65</f>
        <v>6.505</v>
      </c>
      <c r="P72" s="1" t="n">
        <f aca="false">P62-P65</f>
        <v>2.95064935064935</v>
      </c>
      <c r="Q72" s="1" t="n">
        <f aca="false">Q62-Q65</f>
        <v>2.40421287800208</v>
      </c>
      <c r="R72" s="1" t="n">
        <f aca="false">R62-R65</f>
        <v>2.23447516641065</v>
      </c>
      <c r="S72" s="1" t="n">
        <f aca="false">S62-S65</f>
        <v>2.36799054650572</v>
      </c>
      <c r="T72" s="1" t="n">
        <f aca="false">T62-T65</f>
        <v>6.325</v>
      </c>
      <c r="U72" s="1" t="n">
        <f aca="false">U62-U65</f>
        <v>3.56431265206813</v>
      </c>
      <c r="V72" s="1" t="n">
        <f aca="false">V62-V65</f>
        <v>1.87573170731708</v>
      </c>
      <c r="W72" s="1" t="n">
        <f aca="false">W62-W65</f>
        <v>2.24591480384236</v>
      </c>
      <c r="X72" s="1" t="n">
        <f aca="false">X62-X65</f>
        <v>2.58181919415063</v>
      </c>
      <c r="Y72" s="1" t="n">
        <f aca="false">Y62-Y65</f>
        <v>1.66620313398722</v>
      </c>
      <c r="Z72" s="1" t="n">
        <f aca="false">Z62-Z65</f>
        <v>0.922959866220737</v>
      </c>
      <c r="AA72" s="1" t="n">
        <f aca="false">AA62-AA65</f>
        <v>4.6</v>
      </c>
      <c r="AB72" s="1" t="n">
        <f aca="false">AB62-AB65</f>
        <v>4.99676796159887</v>
      </c>
      <c r="AC72" s="1" t="n">
        <f aca="false">AC62-AC65</f>
        <v>2.82780701754386</v>
      </c>
      <c r="AD72" s="1" t="n">
        <f aca="false">AD62-AD65</f>
        <v>5</v>
      </c>
      <c r="AE72" s="1" t="n">
        <f aca="false">AE62-AE65</f>
        <v>0.956671220400729</v>
      </c>
      <c r="AF72" s="1" t="n">
        <f aca="false">AF62-AF65</f>
        <v>1.16604066924067</v>
      </c>
      <c r="AG72" s="1" t="n">
        <f aca="false">AG62-AG65</f>
        <v>1.57293744671782</v>
      </c>
      <c r="AH72" s="1" t="n">
        <f aca="false">AH62-AH65</f>
        <v>3.53365566037736</v>
      </c>
      <c r="AI72" s="1" t="n">
        <f aca="false">AI62-AI65</f>
        <v>1.79713036830209</v>
      </c>
      <c r="AJ72" s="1" t="n">
        <f aca="false">AJ62-AJ65</f>
        <v>0.93383987146874</v>
      </c>
      <c r="AK72" s="1" t="n">
        <f aca="false">-(AK62-AK65)</f>
        <v>1.63308909843776</v>
      </c>
      <c r="AL72" s="1" t="n">
        <f aca="false">-(AL62-AL65)</f>
        <v>1.50367372353674</v>
      </c>
      <c r="AM72" s="1" t="n">
        <f aca="false">-(AM62-AM65)</f>
        <v>3.74937981706237</v>
      </c>
      <c r="AN72" s="1" t="n">
        <f aca="false">(AN62-AN65)</f>
        <v>3.59773092369478</v>
      </c>
    </row>
    <row r="73" customFormat="false" ht="12" hidden="false" customHeight="false" outlineLevel="0" collapsed="false">
      <c r="C73" s="1" t="s">
        <v>94</v>
      </c>
      <c r="E73" s="1" t="n">
        <f aca="false">E66-E62</f>
        <v>4.4</v>
      </c>
      <c r="F73" s="1" t="n">
        <f aca="false">(F66-F62)</f>
        <v>2.43808617234469</v>
      </c>
      <c r="G73" s="1" t="n">
        <f aca="false">-(G66-G62)</f>
        <v>5.30500000000001</v>
      </c>
      <c r="H73" s="1" t="n">
        <f aca="false">-(H66-H62)</f>
        <v>4.04242424242424</v>
      </c>
      <c r="I73" s="1" t="n">
        <f aca="false">-(I66-I62)</f>
        <v>3.08042989417989</v>
      </c>
      <c r="J73" s="1" t="n">
        <f aca="false">-(J66-J62)</f>
        <v>2.38536019964516</v>
      </c>
      <c r="K73" s="1" t="n">
        <f aca="false">-(K66-K62)</f>
        <v>2.61902699812884</v>
      </c>
      <c r="L73" s="1" t="n">
        <f aca="false">-(L66-L62)</f>
        <v>4.59033518427298</v>
      </c>
      <c r="M73" s="1" t="n">
        <f aca="false">-(M66-M62)</f>
        <v>4.42000000000001</v>
      </c>
      <c r="N73" s="1" t="n">
        <f aca="false">-(N66-N62)</f>
        <v>2.705</v>
      </c>
      <c r="O73" s="1" t="n">
        <f aca="false">-(O66-O62)</f>
        <v>6.505</v>
      </c>
      <c r="P73" s="1" t="n">
        <f aca="false">-(P66-P62)</f>
        <v>2.95064935064935</v>
      </c>
      <c r="Q73" s="1" t="n">
        <f aca="false">-(Q66-Q62)</f>
        <v>2.40421287800208</v>
      </c>
      <c r="R73" s="1" t="n">
        <f aca="false">-(R66-R62)</f>
        <v>2.23447516641065</v>
      </c>
      <c r="S73" s="1" t="n">
        <f aca="false">-(S66-S62)</f>
        <v>2.36799054650572</v>
      </c>
      <c r="T73" s="1" t="n">
        <f aca="false">-(T66-T62)</f>
        <v>6.325</v>
      </c>
      <c r="U73" s="1" t="n">
        <f aca="false">-(U66-U62)</f>
        <v>3.56431265206813</v>
      </c>
      <c r="V73" s="1" t="n">
        <f aca="false">-(V66-V62)</f>
        <v>1.87573170731708</v>
      </c>
      <c r="W73" s="1" t="n">
        <f aca="false">-(W66-W62)</f>
        <v>2.24591480384236</v>
      </c>
      <c r="X73" s="1" t="n">
        <f aca="false">-(X66-X62)</f>
        <v>2.58181919415063</v>
      </c>
      <c r="Y73" s="1" t="n">
        <f aca="false">-(Y66-Y62)</f>
        <v>1.66620313398722</v>
      </c>
      <c r="Z73" s="1" t="n">
        <f aca="false">-(Z66-Z62)</f>
        <v>0.922959866220737</v>
      </c>
      <c r="AA73" s="1" t="n">
        <f aca="false">-(AA66-AA62)</f>
        <v>4.6</v>
      </c>
      <c r="AB73" s="1" t="n">
        <f aca="false">-(AB66-AB62)</f>
        <v>4.99676796159887</v>
      </c>
      <c r="AC73" s="1" t="n">
        <f aca="false">-(AC66-AC62)</f>
        <v>2.82780701754386</v>
      </c>
      <c r="AD73" s="1" t="n">
        <f aca="false">-(AD66-AD62)</f>
        <v>5</v>
      </c>
      <c r="AE73" s="1" t="n">
        <f aca="false">-(AE66-AE62)</f>
        <v>0.956671220400729</v>
      </c>
      <c r="AF73" s="1" t="n">
        <f aca="false">-(AF66-AF62)</f>
        <v>1.16604066924067</v>
      </c>
      <c r="AG73" s="1" t="n">
        <f aca="false">-(AG66-AG62)</f>
        <v>1.57293744671782</v>
      </c>
      <c r="AH73" s="1" t="n">
        <f aca="false">-(AH66-AH62)</f>
        <v>3.53365566037736</v>
      </c>
      <c r="AI73" s="1" t="n">
        <f aca="false">-(AI66-AI62)</f>
        <v>1.79713036830209</v>
      </c>
      <c r="AJ73" s="1" t="n">
        <f aca="false">-(AJ66-AJ62)</f>
        <v>0.93383987146874</v>
      </c>
      <c r="AK73" s="1" t="n">
        <f aca="false">(AK66-AK62)</f>
        <v>1.63308909843776</v>
      </c>
      <c r="AL73" s="1" t="n">
        <f aca="false">(AL66-AL62)</f>
        <v>1.50367372353674</v>
      </c>
      <c r="AM73" s="1" t="n">
        <f aca="false">(AM66-AM62)</f>
        <v>3.74937981706237</v>
      </c>
      <c r="AN73" s="1" t="n">
        <f aca="false">-(AN66-AN62)</f>
        <v>3.59773092369478</v>
      </c>
    </row>
    <row r="74" customFormat="false" ht="12" hidden="false" customHeight="false" outlineLevel="0" collapsed="false">
      <c r="C74" s="1" t="s">
        <v>99</v>
      </c>
      <c r="E74" s="1" t="n">
        <f aca="false">E67-E59</f>
        <v>0</v>
      </c>
      <c r="F74" s="1" t="n">
        <f aca="false">-(F67-F59)</f>
        <v>-0</v>
      </c>
      <c r="G74" s="1" t="n">
        <f aca="false">-(G67-G59)</f>
        <v>-0</v>
      </c>
      <c r="H74" s="1" t="n">
        <f aca="false">-(H67-H59)</f>
        <v>0.757575757575758</v>
      </c>
      <c r="I74" s="1" t="n">
        <f aca="false">-(I67-I59)</f>
        <v>1.84913756613757</v>
      </c>
      <c r="J74" s="1" t="n">
        <f aca="false">-(J67-J59)</f>
        <v>3.04878048780488</v>
      </c>
      <c r="K74" s="1" t="n">
        <f aca="false">-(K67-K59)</f>
        <v>0.689655172413793</v>
      </c>
      <c r="L74" s="1" t="n">
        <f aca="false">-(L67-L59)</f>
        <v>0.613496932515337</v>
      </c>
      <c r="M74" s="1" t="n">
        <f aca="false">-(M67-M59)</f>
        <v>-0</v>
      </c>
      <c r="N74" s="1" t="n">
        <f aca="false">-(N67-N59)</f>
        <v>-0</v>
      </c>
      <c r="O74" s="1" t="n">
        <f aca="false">-(O67-O59)</f>
        <v>-0</v>
      </c>
      <c r="P74" s="1" t="n">
        <f aca="false">-(P67-P59)</f>
        <v>0.649350649350649</v>
      </c>
      <c r="Q74" s="1" t="n">
        <f aca="false">-(Q67-Q59)</f>
        <v>0.602409638554217</v>
      </c>
      <c r="R74" s="1" t="n">
        <f aca="false">-(R67-R59)</f>
        <v>-0</v>
      </c>
      <c r="S74" s="1" t="n">
        <f aca="false">-(S67-S59)</f>
        <v>1.66666666666667</v>
      </c>
      <c r="T74" s="1" t="n">
        <f aca="false">-(T67-T59)</f>
        <v>-0</v>
      </c>
      <c r="U74" s="1" t="n">
        <f aca="false">-(U67-U59)</f>
        <v>1.45985401459854</v>
      </c>
      <c r="V74" s="1" t="n">
        <f aca="false">-(V67-V59)</f>
        <v>1.82926829268293</v>
      </c>
      <c r="W74" s="1" t="n">
        <f aca="false">-(W67-W59)</f>
        <v>1.26582278481013</v>
      </c>
      <c r="X74" s="1" t="n">
        <f aca="false">-(X67-X59)</f>
        <v>1.34228187919463</v>
      </c>
      <c r="Y74" s="1" t="n">
        <f aca="false">-(Y67-Y59)</f>
        <v>1.65289256198347</v>
      </c>
      <c r="Z74" s="1" t="n">
        <f aca="false">-(Z67-Z59)</f>
        <v>2.30769230769231</v>
      </c>
      <c r="AA74" s="1" t="n">
        <f aca="false">-(AA67-AA59)</f>
        <v>-0</v>
      </c>
      <c r="AB74" s="1" t="n">
        <f aca="false">-(AB67-AB59)</f>
        <v>0.675675675675676</v>
      </c>
      <c r="AC74" s="1" t="n">
        <f aca="false">-(AC67-AC59)</f>
        <v>0.87719298245614</v>
      </c>
      <c r="AD74" s="1" t="n">
        <f aca="false">-(AD67-AD59)</f>
        <v>-0</v>
      </c>
      <c r="AE74" s="1" t="n">
        <f aca="false">-(AE67-AE59)</f>
        <v>3.46201350848718</v>
      </c>
      <c r="AF74" s="1" t="n">
        <f aca="false">-(AF67-AF59)</f>
        <v>3.36629550141598</v>
      </c>
      <c r="AG74" s="1" t="n">
        <f aca="false">-(AG67-AG59)</f>
        <v>2.17391304347826</v>
      </c>
      <c r="AH74" s="1" t="n">
        <f aca="false">-(AH67-AH59)</f>
        <v>0.78125</v>
      </c>
      <c r="AI74" s="1" t="n">
        <f aca="false">-(AI67-AI59)</f>
        <v>1.8348623853211</v>
      </c>
      <c r="AJ74" s="1" t="n">
        <f aca="false">-(AJ67-AJ59)</f>
        <v>3.09278350515464</v>
      </c>
      <c r="AK74" s="1" t="n">
        <f aca="false">-(AK67-AK59)</f>
        <v>3.09278350515464</v>
      </c>
      <c r="AL74" s="1" t="n">
        <f aca="false">-(AL67-AL59)</f>
        <v>4.54545454545455</v>
      </c>
      <c r="AM74" s="1" t="n">
        <f aca="false">-(AM67-AM59)</f>
        <v>7.19503139155086</v>
      </c>
      <c r="AN74" s="1" t="n">
        <f aca="false">-(AN67-AN59)</f>
        <v>-0</v>
      </c>
    </row>
    <row r="75" customFormat="false" ht="12" hidden="false" customHeight="false" outlineLevel="0" collapsed="false">
      <c r="C75" s="1" t="s">
        <v>100</v>
      </c>
      <c r="E75" s="1" t="n">
        <f aca="false">E68-E59</f>
        <v>0</v>
      </c>
      <c r="F75" s="1" t="n">
        <f aca="false">-(F68-F59)</f>
        <v>-0</v>
      </c>
      <c r="G75" s="1" t="n">
        <f aca="false">-(G68-G59)</f>
        <v>-0</v>
      </c>
      <c r="H75" s="1" t="n">
        <f aca="false">-(H68-H59)</f>
        <v>0.757575757575758</v>
      </c>
      <c r="I75" s="1" t="n">
        <f aca="false">-(I68-I59)</f>
        <v>1.84913756613757</v>
      </c>
      <c r="J75" s="1" t="n">
        <f aca="false">-(J68-J59)</f>
        <v>3.04878048780488</v>
      </c>
      <c r="K75" s="1" t="n">
        <f aca="false">-(K68-K59)</f>
        <v>0.689655172413793</v>
      </c>
      <c r="L75" s="1" t="n">
        <f aca="false">-(L68-L59)</f>
        <v>0.613496932515337</v>
      </c>
      <c r="M75" s="1" t="n">
        <f aca="false">-(M68-M59)</f>
        <v>-0</v>
      </c>
      <c r="N75" s="1" t="n">
        <f aca="false">-(N68-N59)</f>
        <v>-0</v>
      </c>
      <c r="O75" s="1" t="n">
        <f aca="false">-(O68-O59)</f>
        <v>-0</v>
      </c>
      <c r="P75" s="1" t="n">
        <f aca="false">-(P68-P59)</f>
        <v>0.649350649350649</v>
      </c>
      <c r="Q75" s="1" t="n">
        <f aca="false">-(Q68-Q59)</f>
        <v>0.602409638554217</v>
      </c>
      <c r="R75" s="1" t="n">
        <f aca="false">-(R68-R59)</f>
        <v>-0</v>
      </c>
      <c r="S75" s="1" t="n">
        <f aca="false">-(S68-S59)</f>
        <v>1.66666666666667</v>
      </c>
      <c r="T75" s="1" t="n">
        <f aca="false">-(T68-T59)</f>
        <v>-0</v>
      </c>
      <c r="U75" s="1" t="n">
        <f aca="false">-(U68-U59)</f>
        <v>1.45985401459854</v>
      </c>
      <c r="V75" s="1" t="n">
        <f aca="false">-(V68-V59)</f>
        <v>1.82926829268293</v>
      </c>
      <c r="W75" s="1" t="n">
        <f aca="false">-(W68-W59)</f>
        <v>1.26582278481013</v>
      </c>
      <c r="X75" s="1" t="n">
        <f aca="false">-(X68-X59)</f>
        <v>1.34228187919463</v>
      </c>
      <c r="Y75" s="1" t="n">
        <f aca="false">-(Y68-Y59)</f>
        <v>1.65289256198347</v>
      </c>
      <c r="Z75" s="1" t="n">
        <f aca="false">-(Z68-Z59)</f>
        <v>2.30769230769231</v>
      </c>
      <c r="AA75" s="1" t="n">
        <f aca="false">-(AA68-AA59)</f>
        <v>-0</v>
      </c>
      <c r="AB75" s="1" t="n">
        <f aca="false">-(AB68-AB59)</f>
        <v>0.675675675675676</v>
      </c>
      <c r="AC75" s="1" t="n">
        <f aca="false">-(AC68-AC59)</f>
        <v>0.87719298245614</v>
      </c>
      <c r="AD75" s="1" t="n">
        <f aca="false">-(AD68-AD59)</f>
        <v>-0</v>
      </c>
      <c r="AE75" s="1" t="n">
        <f aca="false">-(AE68-AE59)</f>
        <v>3.46201350848718</v>
      </c>
      <c r="AF75" s="1" t="n">
        <f aca="false">-(AF68-AF59)</f>
        <v>3.36629550141598</v>
      </c>
      <c r="AG75" s="1" t="n">
        <f aca="false">-(AG68-AG59)</f>
        <v>2.17391304347826</v>
      </c>
      <c r="AH75" s="1" t="n">
        <f aca="false">-(AH68-AH59)</f>
        <v>0.78125</v>
      </c>
      <c r="AI75" s="1" t="n">
        <f aca="false">-(AI68-AI59)</f>
        <v>1.8348623853211</v>
      </c>
      <c r="AJ75" s="1" t="n">
        <f aca="false">-(AJ68-AJ59)</f>
        <v>3.09278350515464</v>
      </c>
      <c r="AK75" s="1" t="n">
        <f aca="false">-(AK68-AK59)</f>
        <v>3.09278350515464</v>
      </c>
      <c r="AL75" s="1" t="n">
        <f aca="false">-(AL68-AL59)</f>
        <v>4.54545454545455</v>
      </c>
      <c r="AM75" s="1" t="n">
        <f aca="false">-(AM68-AM59)</f>
        <v>7.19503139155086</v>
      </c>
      <c r="AN75" s="1" t="n">
        <f aca="false">-(AN68-AN59)</f>
        <v>-0</v>
      </c>
    </row>
    <row r="76" customFormat="false" ht="12" hidden="false" customHeight="false" outlineLevel="0" collapsed="false">
      <c r="C76" s="1" t="s">
        <v>97</v>
      </c>
      <c r="E76" s="1" t="n">
        <f aca="false">E61-E69</f>
        <v>4.335</v>
      </c>
      <c r="F76" s="1" t="n">
        <f aca="false">-(F61-F69)</f>
        <v>2.43808617234469</v>
      </c>
      <c r="G76" s="1" t="n">
        <f aca="false">G61-G69</f>
        <v>5.30500000000001</v>
      </c>
      <c r="H76" s="1" t="n">
        <f aca="false">H61-H69</f>
        <v>4.8</v>
      </c>
      <c r="I76" s="1" t="n">
        <f aca="false">I61-I69</f>
        <v>4.925</v>
      </c>
      <c r="J76" s="1" t="n">
        <f aca="false">J61-J69</f>
        <v>5.42000000000001</v>
      </c>
      <c r="K76" s="1" t="n">
        <f aca="false">K61-K69</f>
        <v>3.305</v>
      </c>
      <c r="L76" s="1" t="n">
        <f aca="false">L61-L69</f>
        <v>5.2</v>
      </c>
      <c r="M76" s="1" t="n">
        <f aca="false">M61-M69</f>
        <v>4.42000000000001</v>
      </c>
      <c r="N76" s="1" t="n">
        <f aca="false">N61-N69</f>
        <v>2.705</v>
      </c>
      <c r="O76" s="1" t="n">
        <f aca="false">O61-O69</f>
        <v>6.505</v>
      </c>
      <c r="P76" s="1" t="n">
        <f aca="false">P61-P69</f>
        <v>3.6</v>
      </c>
      <c r="Q76" s="1" t="n">
        <f aca="false">Q61-Q69</f>
        <v>3</v>
      </c>
      <c r="R76" s="1" t="n">
        <f aca="false">R61-R69</f>
        <v>2.21</v>
      </c>
      <c r="S76" s="1" t="n">
        <f aca="false">S61-S69</f>
        <v>4.01</v>
      </c>
      <c r="T76" s="1" t="n">
        <f aca="false">T61-T69</f>
        <v>6.325</v>
      </c>
      <c r="U76" s="1" t="n">
        <f aca="false">U61-U69</f>
        <v>5.02</v>
      </c>
      <c r="V76" s="1" t="n">
        <f aca="false">V61-V69</f>
        <v>3.70500000000001</v>
      </c>
      <c r="W76" s="1" t="n">
        <f aca="false">W61-W69</f>
        <v>3.505</v>
      </c>
      <c r="X76" s="1" t="n">
        <f aca="false">X61-X69</f>
        <v>3.905</v>
      </c>
      <c r="Y76" s="1" t="n">
        <f aca="false">Y61-Y69</f>
        <v>3.305</v>
      </c>
      <c r="Z76" s="1" t="n">
        <f aca="false">Z61-Z69</f>
        <v>3.21</v>
      </c>
      <c r="AA76" s="1" t="n">
        <f aca="false">AA61-AA69</f>
        <v>4.6</v>
      </c>
      <c r="AB76" s="1" t="n">
        <f aca="false">AB61-AB69</f>
        <v>5.65931863727455</v>
      </c>
      <c r="AC76" s="1" t="n">
        <f aca="false">AC61-AC69</f>
        <v>3.705</v>
      </c>
      <c r="AD76" s="1" t="n">
        <f aca="false">AD61-AD69</f>
        <v>5</v>
      </c>
      <c r="AE76" s="1" t="n">
        <f aca="false">AE61-AE69</f>
        <v>4.4</v>
      </c>
      <c r="AF76" s="1" t="n">
        <f aca="false">AF61-AF69</f>
        <v>4.505</v>
      </c>
      <c r="AG76" s="1" t="n">
        <f aca="false">AG61-AG69</f>
        <v>3.705</v>
      </c>
      <c r="AH76" s="1" t="n">
        <f aca="false">AH61-AH69</f>
        <v>4.305</v>
      </c>
      <c r="AI76" s="1" t="n">
        <f aca="false">AI61-AI69</f>
        <v>3.61</v>
      </c>
      <c r="AJ76" s="1" t="n">
        <f aca="false">AJ61-AJ69</f>
        <v>4</v>
      </c>
      <c r="AK76" s="1" t="n">
        <f aca="false">AK61-AK69</f>
        <v>1.41</v>
      </c>
      <c r="AL76" s="1" t="n">
        <f aca="false">AL61-AL69</f>
        <v>3</v>
      </c>
      <c r="AM76" s="1" t="n">
        <f aca="false">AM61-AM69</f>
        <v>3.42</v>
      </c>
      <c r="AN76" s="1" t="n">
        <f aca="false">AN61-AN69</f>
        <v>3.59773092369478</v>
      </c>
    </row>
    <row r="77" customFormat="false" ht="12" hidden="false" customHeight="false" outlineLevel="0" collapsed="false">
      <c r="C77" s="1" t="s">
        <v>98</v>
      </c>
      <c r="E77" s="1" t="n">
        <f aca="false">E70-E61</f>
        <v>4.4</v>
      </c>
      <c r="F77" s="1" t="n">
        <f aca="false">(F70-F61)</f>
        <v>2.43808617234469</v>
      </c>
      <c r="G77" s="1" t="n">
        <f aca="false">-(G70-G61)</f>
        <v>5.30500000000001</v>
      </c>
      <c r="H77" s="1" t="n">
        <f aca="false">-(H70-H61)</f>
        <v>4.8</v>
      </c>
      <c r="I77" s="1" t="n">
        <f aca="false">-(I70-I61)</f>
        <v>4.925</v>
      </c>
      <c r="J77" s="1" t="n">
        <f aca="false">-(J70-J61)</f>
        <v>5.42000000000001</v>
      </c>
      <c r="K77" s="1" t="n">
        <f aca="false">-(K70-K61)</f>
        <v>3.305</v>
      </c>
      <c r="L77" s="1" t="n">
        <f aca="false">-(L70-L61)</f>
        <v>5.2</v>
      </c>
      <c r="M77" s="1" t="n">
        <f aca="false">-(M70-M61)</f>
        <v>4.42000000000001</v>
      </c>
      <c r="N77" s="1" t="n">
        <f aca="false">-(N70-N61)</f>
        <v>2.705</v>
      </c>
      <c r="O77" s="1" t="n">
        <f aca="false">-(O70-O61)</f>
        <v>6.505</v>
      </c>
      <c r="P77" s="1" t="n">
        <f aca="false">-(P70-P61)</f>
        <v>3.6</v>
      </c>
      <c r="Q77" s="1" t="n">
        <f aca="false">-(Q70-Q61)</f>
        <v>3</v>
      </c>
      <c r="R77" s="1" t="n">
        <f aca="false">-(R70-R61)</f>
        <v>2.21</v>
      </c>
      <c r="S77" s="1" t="n">
        <f aca="false">-(S70-S61)</f>
        <v>4.01</v>
      </c>
      <c r="T77" s="1" t="n">
        <f aca="false">-(T70-T61)</f>
        <v>6.325</v>
      </c>
      <c r="U77" s="1" t="n">
        <f aca="false">-(U70-U61)</f>
        <v>5.02</v>
      </c>
      <c r="V77" s="1" t="n">
        <f aca="false">-(V70-V61)</f>
        <v>3.70500000000001</v>
      </c>
      <c r="W77" s="1" t="n">
        <f aca="false">-(W70-W61)</f>
        <v>3.505</v>
      </c>
      <c r="X77" s="1" t="n">
        <f aca="false">-(X70-X61)</f>
        <v>3.905</v>
      </c>
      <c r="Y77" s="1" t="n">
        <f aca="false">-(Y70-Y61)</f>
        <v>3.305</v>
      </c>
      <c r="Z77" s="1" t="n">
        <f aca="false">-(Z70-Z61)</f>
        <v>3.21</v>
      </c>
      <c r="AA77" s="1" t="n">
        <f aca="false">-(AA70-AA61)</f>
        <v>4.6</v>
      </c>
      <c r="AB77" s="1" t="n">
        <f aca="false">-(AB70-AB61)</f>
        <v>5.65931863727455</v>
      </c>
      <c r="AC77" s="1" t="n">
        <f aca="false">-(AC70-AC61)</f>
        <v>3.705</v>
      </c>
      <c r="AD77" s="1" t="n">
        <f aca="false">-(AD70-AD61)</f>
        <v>5</v>
      </c>
      <c r="AE77" s="1" t="n">
        <f aca="false">-(AE70-AE61)</f>
        <v>4.4</v>
      </c>
      <c r="AF77" s="1" t="n">
        <f aca="false">-(AF70-AF61)</f>
        <v>4.505</v>
      </c>
      <c r="AG77" s="1" t="n">
        <f aca="false">-(AG70-AG61)</f>
        <v>3.705</v>
      </c>
      <c r="AH77" s="1" t="n">
        <f aca="false">-(AH70-AH61)</f>
        <v>4.305</v>
      </c>
      <c r="AI77" s="1" t="n">
        <f aca="false">-(AI70-AI61)</f>
        <v>3.61</v>
      </c>
      <c r="AJ77" s="1" t="n">
        <f aca="false">-(AJ70-AJ61)</f>
        <v>4</v>
      </c>
      <c r="AK77" s="1" t="n">
        <f aca="false">-(AK70-AK61)</f>
        <v>1.41</v>
      </c>
      <c r="AL77" s="1" t="n">
        <f aca="false">-(AL70-AL61)</f>
        <v>3</v>
      </c>
      <c r="AM77" s="1" t="n">
        <f aca="false">-(AM70-AM61)</f>
        <v>3.42</v>
      </c>
      <c r="AN77" s="1" t="n">
        <f aca="false">-(AN70-AN61)</f>
        <v>3.59773092369478</v>
      </c>
    </row>
  </sheetData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21.85"/>
    <col collapsed="false" customWidth="true" hidden="false" outlineLevel="0" max="2" min="2" style="1" width="20.56"/>
    <col collapsed="false" customWidth="true" hidden="false" outlineLevel="0" max="3" min="3" style="1" width="19.13"/>
    <col collapsed="false" customWidth="true" hidden="false" outlineLevel="0" max="4" min="4" style="1" width="29.28"/>
    <col collapsed="false" customWidth="true" hidden="false" outlineLevel="0" max="5" min="5" style="1" width="14.42"/>
    <col collapsed="false" customWidth="true" hidden="false" outlineLevel="0" max="6" min="6" style="1" width="13.99"/>
    <col collapsed="false" customWidth="true" hidden="false" outlineLevel="0" max="7" min="7" style="1" width="12.7"/>
    <col collapsed="false" customWidth="true" hidden="false" outlineLevel="0" max="8" min="8" style="1" width="22.99"/>
    <col collapsed="false" customWidth="false" hidden="false" outlineLevel="0" max="257" min="9" style="1" width="10.7"/>
  </cols>
  <sheetData>
    <row r="1" s="3" customFormat="true" ht="12" hidden="false" customHeight="false" outlineLevel="0" collapsed="false">
      <c r="A1" s="3" t="s">
        <v>101</v>
      </c>
    </row>
    <row r="2" s="3" customFormat="true" ht="12" hidden="false" customHeight="false" outlineLevel="0" collapsed="false">
      <c r="A2" s="3" t="s">
        <v>102</v>
      </c>
      <c r="B2" s="3" t="s">
        <v>103</v>
      </c>
      <c r="C2" s="3" t="s">
        <v>104</v>
      </c>
      <c r="D2" s="3" t="s">
        <v>89</v>
      </c>
      <c r="E2" s="3" t="s">
        <v>105</v>
      </c>
      <c r="F2" s="3" t="s">
        <v>106</v>
      </c>
      <c r="G2" s="3" t="s">
        <v>91</v>
      </c>
      <c r="H2" s="3" t="s">
        <v>92</v>
      </c>
    </row>
    <row r="3" customFormat="false" ht="12" hidden="false" customHeight="false" outlineLevel="0" collapsed="false">
      <c r="A3" s="1" t="s">
        <v>3</v>
      </c>
      <c r="B3" s="1" t="n">
        <v>146</v>
      </c>
      <c r="C3" s="1" t="n">
        <v>0</v>
      </c>
      <c r="D3" s="1" t="n">
        <v>0</v>
      </c>
      <c r="E3" s="1" t="n">
        <f aca="false">ZTEST($D$3:$D$38,D3,$D$41)</f>
        <v>4.53762093455268E-008</v>
      </c>
      <c r="F3" s="30" t="n">
        <f aca="false">2*MIN(ZTEST($D$3:$D$38,D3),1-ZTEST($D$3:$D$38,D3))</f>
        <v>9.07524186910536E-008</v>
      </c>
      <c r="G3" s="1" t="n">
        <v>29.2</v>
      </c>
      <c r="H3" s="1" t="n">
        <v>29.2</v>
      </c>
    </row>
    <row r="4" customFormat="false" ht="12" hidden="false" customHeight="false" outlineLevel="0" collapsed="false">
      <c r="A4" s="1" t="s">
        <v>4</v>
      </c>
      <c r="B4" s="1" t="n">
        <v>142</v>
      </c>
      <c r="C4" s="1" t="n">
        <v>0</v>
      </c>
      <c r="D4" s="1" t="n">
        <v>0</v>
      </c>
      <c r="E4" s="1" t="n">
        <f aca="false">ZTEST($D$3:$D$38,D4,$D$41)</f>
        <v>4.53762093455268E-008</v>
      </c>
      <c r="F4" s="30" t="n">
        <f aca="false">2*MIN(ZTEST($D$3:$D$38,D4),1-ZTEST($D$3:$D$38,D4))</f>
        <v>9.07524186910536E-008</v>
      </c>
      <c r="G4" s="1" t="n">
        <v>28.4569138276553</v>
      </c>
      <c r="H4" s="1" t="n">
        <v>28.4569138276553</v>
      </c>
    </row>
    <row r="5" customFormat="false" ht="12" hidden="false" customHeight="false" outlineLevel="0" collapsed="false">
      <c r="A5" s="1" t="s">
        <v>5</v>
      </c>
      <c r="B5" s="1" t="n">
        <v>199</v>
      </c>
      <c r="C5" s="1" t="n">
        <v>0</v>
      </c>
      <c r="D5" s="1" t="n">
        <v>0</v>
      </c>
      <c r="E5" s="1" t="n">
        <f aca="false">ZTEST($D$3:$D$38,D5,$D$41)</f>
        <v>4.53762093455268E-008</v>
      </c>
      <c r="F5" s="30" t="n">
        <f aca="false">2*MIN(ZTEST($D$3:$D$38,D5),1-ZTEST($D$3:$D$38,D5))</f>
        <v>9.07524186910536E-008</v>
      </c>
      <c r="G5" s="1" t="n">
        <v>39.8</v>
      </c>
      <c r="H5" s="1" t="n">
        <v>39.8</v>
      </c>
    </row>
    <row r="6" customFormat="false" ht="12" hidden="false" customHeight="false" outlineLevel="0" collapsed="false">
      <c r="A6" s="1" t="s">
        <v>6</v>
      </c>
      <c r="B6" s="1" t="n">
        <v>132</v>
      </c>
      <c r="C6" s="1" t="n">
        <v>1</v>
      </c>
      <c r="D6" s="1" t="n">
        <v>0.757575757575758</v>
      </c>
      <c r="E6" s="1" t="n">
        <f aca="false">ZTEST($D$3:$D$38,D6,$D$41)</f>
        <v>0.00656390874391039</v>
      </c>
      <c r="F6" s="30" t="n">
        <f aca="false">2*MIN(ZTEST($D$3:$D$38,D6),1-ZTEST($D$3:$D$38,D6))</f>
        <v>0.0131278174878208</v>
      </c>
      <c r="G6" s="1" t="n">
        <v>26.4</v>
      </c>
      <c r="H6" s="1" t="n">
        <v>25.6424242424242</v>
      </c>
    </row>
    <row r="7" customFormat="false" ht="12" hidden="false" customHeight="false" outlineLevel="0" collapsed="false">
      <c r="A7" s="1" t="s">
        <v>7</v>
      </c>
      <c r="B7" s="1" t="n">
        <v>162</v>
      </c>
      <c r="C7" s="1" t="n">
        <v>3</v>
      </c>
      <c r="D7" s="1" t="n">
        <v>1.85185185185185</v>
      </c>
      <c r="E7" s="1" t="n">
        <f aca="false">ZTEST($D$3:$D$38,D7,$D$41)</f>
        <v>0.95120819940416</v>
      </c>
      <c r="F7" s="31" t="n">
        <f aca="false">2*MIN(ZTEST($D$3:$D$38,D7),1-ZTEST($D$3:$D$38,D7))</f>
        <v>0.0975836011916798</v>
      </c>
      <c r="G7" s="1" t="n">
        <v>32.4</v>
      </c>
      <c r="H7" s="1" t="n">
        <v>30.5481481481481</v>
      </c>
    </row>
    <row r="8" s="32" customFormat="true" ht="12" hidden="false" customHeight="false" outlineLevel="0" collapsed="false">
      <c r="A8" s="32" t="s">
        <v>8</v>
      </c>
      <c r="B8" s="32" t="n">
        <v>164</v>
      </c>
      <c r="C8" s="32" t="n">
        <v>5</v>
      </c>
      <c r="D8" s="32" t="n">
        <v>3.04878048780488</v>
      </c>
      <c r="E8" s="1" t="n">
        <f aca="false">ZTEST($D$3:$D$38,D8,$D$41)</f>
        <v>0.999999999682986</v>
      </c>
      <c r="F8" s="33" t="n">
        <f aca="false">2*MIN(ZTEST($D$3:$D$38,D8),1-ZTEST($D$3:$D$38,D8))</f>
        <v>6.34027497170564E-010</v>
      </c>
      <c r="G8" s="32" t="n">
        <v>32.8</v>
      </c>
      <c r="H8" s="32" t="n">
        <v>29.7512195121951</v>
      </c>
    </row>
    <row r="9" customFormat="false" ht="12" hidden="false" customHeight="false" outlineLevel="0" collapsed="false">
      <c r="A9" s="1" t="s">
        <v>9</v>
      </c>
      <c r="B9" s="1" t="n">
        <v>145</v>
      </c>
      <c r="C9" s="1" t="n">
        <v>1</v>
      </c>
      <c r="D9" s="1" t="n">
        <v>0.689655172413793</v>
      </c>
      <c r="E9" s="1" t="n">
        <f aca="false">ZTEST($D$3:$D$38,D9,$D$41)</f>
        <v>0.00309954830216064</v>
      </c>
      <c r="F9" s="30" t="n">
        <f aca="false">2*MIN(ZTEST($D$3:$D$38,D9),1-ZTEST($D$3:$D$38,D9))</f>
        <v>0.00619909660432128</v>
      </c>
      <c r="G9" s="1" t="n">
        <v>29</v>
      </c>
      <c r="H9" s="1" t="n">
        <v>28.3103448275862</v>
      </c>
    </row>
    <row r="10" customFormat="false" ht="12" hidden="false" customHeight="false" outlineLevel="0" collapsed="false">
      <c r="A10" s="1" t="s">
        <v>10</v>
      </c>
      <c r="B10" s="1" t="n">
        <v>163</v>
      </c>
      <c r="C10" s="1" t="n">
        <v>1</v>
      </c>
      <c r="D10" s="1" t="n">
        <v>0.613496932515337</v>
      </c>
      <c r="E10" s="1" t="n">
        <f aca="false">ZTEST($D$3:$D$38,D10,$D$41)</f>
        <v>0.00124324718831287</v>
      </c>
      <c r="F10" s="30" t="n">
        <f aca="false">2*MIN(ZTEST($D$3:$D$38,D10),1-ZTEST($D$3:$D$38,D10))</f>
        <v>0.00248649437662574</v>
      </c>
      <c r="G10" s="1" t="n">
        <v>32.6</v>
      </c>
      <c r="H10" s="1" t="n">
        <v>31.9865030674847</v>
      </c>
    </row>
    <row r="11" customFormat="false" ht="12" hidden="false" customHeight="false" outlineLevel="0" collapsed="false">
      <c r="A11" s="1" t="s">
        <v>11</v>
      </c>
      <c r="B11" s="1" t="n">
        <v>169</v>
      </c>
      <c r="C11" s="1" t="n">
        <v>0</v>
      </c>
      <c r="D11" s="1" t="n">
        <v>0</v>
      </c>
      <c r="E11" s="1" t="n">
        <f aca="false">ZTEST($D$3:$D$38,D11,$D$41)</f>
        <v>4.53762093455268E-008</v>
      </c>
      <c r="F11" s="30" t="n">
        <f aca="false">2*MIN(ZTEST($D$3:$D$38,D11),1-ZTEST($D$3:$D$38,D11))</f>
        <v>9.07524186910536E-008</v>
      </c>
      <c r="G11" s="1" t="n">
        <v>33.8</v>
      </c>
      <c r="H11" s="1" t="n">
        <v>33.8</v>
      </c>
    </row>
    <row r="12" customFormat="false" ht="12" hidden="false" customHeight="false" outlineLevel="0" collapsed="false">
      <c r="A12" s="1" t="s">
        <v>12</v>
      </c>
      <c r="B12" s="1" t="n">
        <v>153</v>
      </c>
      <c r="C12" s="1" t="n">
        <v>0</v>
      </c>
      <c r="D12" s="1" t="n">
        <v>0</v>
      </c>
      <c r="E12" s="1" t="n">
        <f aca="false">ZTEST($D$3:$D$38,D12,$D$41)</f>
        <v>4.53762093455268E-008</v>
      </c>
      <c r="F12" s="30" t="n">
        <f aca="false">2*MIN(ZTEST($D$3:$D$38,D12),1-ZTEST($D$3:$D$38,D12))</f>
        <v>9.07524186910536E-008</v>
      </c>
      <c r="G12" s="1" t="n">
        <v>30.6</v>
      </c>
      <c r="H12" s="1" t="n">
        <v>30.6</v>
      </c>
    </row>
    <row r="13" customFormat="false" ht="12" hidden="false" customHeight="false" outlineLevel="0" collapsed="false">
      <c r="A13" s="1" t="s">
        <v>13</v>
      </c>
      <c r="B13" s="1" t="n">
        <v>159</v>
      </c>
      <c r="C13" s="1" t="n">
        <v>0</v>
      </c>
      <c r="D13" s="1" t="n">
        <v>0</v>
      </c>
      <c r="E13" s="1" t="n">
        <f aca="false">ZTEST($D$3:$D$38,D13,$D$41)</f>
        <v>4.53762093455268E-008</v>
      </c>
      <c r="F13" s="30" t="n">
        <f aca="false">2*MIN(ZTEST($D$3:$D$38,D13),1-ZTEST($D$3:$D$38,D13))</f>
        <v>9.07524186910536E-008</v>
      </c>
      <c r="G13" s="1" t="n">
        <v>31.8</v>
      </c>
      <c r="H13" s="1" t="n">
        <v>31.8</v>
      </c>
    </row>
    <row r="14" customFormat="false" ht="12" hidden="false" customHeight="false" outlineLevel="0" collapsed="false">
      <c r="A14" s="1" t="s">
        <v>14</v>
      </c>
      <c r="B14" s="1" t="n">
        <v>154</v>
      </c>
      <c r="C14" s="1" t="n">
        <v>1</v>
      </c>
      <c r="D14" s="1" t="n">
        <v>0.649350649350649</v>
      </c>
      <c r="E14" s="1" t="n">
        <f aca="false">ZTEST($D$3:$D$38,D14,$D$41)</f>
        <v>0.00192968387081988</v>
      </c>
      <c r="F14" s="30" t="n">
        <f aca="false">2*MIN(ZTEST($D$3:$D$38,D14),1-ZTEST($D$3:$D$38,D14))</f>
        <v>0.00385936774163975</v>
      </c>
      <c r="G14" s="1" t="n">
        <v>30.8</v>
      </c>
      <c r="H14" s="1" t="n">
        <v>30.1506493506494</v>
      </c>
    </row>
    <row r="15" customFormat="false" ht="12" hidden="false" customHeight="false" outlineLevel="0" collapsed="false">
      <c r="A15" s="1" t="s">
        <v>15</v>
      </c>
      <c r="B15" s="1" t="n">
        <v>166</v>
      </c>
      <c r="C15" s="1" t="n">
        <v>1</v>
      </c>
      <c r="D15" s="1" t="n">
        <v>0.602409638554217</v>
      </c>
      <c r="E15" s="1" t="n">
        <f aca="false">ZTEST($D$3:$D$38,D15,$D$41)</f>
        <v>0.0010814696454976</v>
      </c>
      <c r="F15" s="30" t="n">
        <f aca="false">2*MIN(ZTEST($D$3:$D$38,D15),1-ZTEST($D$3:$D$38,D15))</f>
        <v>0.0021629392909952</v>
      </c>
      <c r="G15" s="1" t="n">
        <v>33.2</v>
      </c>
      <c r="H15" s="1" t="n">
        <v>32.5975903614458</v>
      </c>
    </row>
    <row r="16" customFormat="false" ht="12" hidden="false" customHeight="false" outlineLevel="0" collapsed="false">
      <c r="A16" s="1" t="s">
        <v>16</v>
      </c>
      <c r="B16" s="1" t="n">
        <v>136</v>
      </c>
      <c r="C16" s="1" t="n">
        <v>0</v>
      </c>
      <c r="D16" s="1" t="n">
        <v>0</v>
      </c>
      <c r="E16" s="1" t="n">
        <f aca="false">ZTEST($D$3:$D$38,D16,$D$41)</f>
        <v>4.53762093455268E-008</v>
      </c>
      <c r="F16" s="30" t="n">
        <f aca="false">2*MIN(ZTEST($D$3:$D$38,D16),1-ZTEST($D$3:$D$38,D16))</f>
        <v>9.07524186910536E-008</v>
      </c>
      <c r="G16" s="1" t="n">
        <v>27.2</v>
      </c>
      <c r="H16" s="1" t="n">
        <v>27.2</v>
      </c>
    </row>
    <row r="17" customFormat="false" ht="12" hidden="false" customHeight="false" outlineLevel="0" collapsed="false">
      <c r="A17" s="1" t="s">
        <v>17</v>
      </c>
      <c r="B17" s="1" t="n">
        <v>180</v>
      </c>
      <c r="C17" s="1" t="n">
        <v>3</v>
      </c>
      <c r="D17" s="1" t="n">
        <v>1.66666666666667</v>
      </c>
      <c r="E17" s="1" t="n">
        <f aca="false">ZTEST($D$3:$D$38,D17,$D$41)</f>
        <v>0.830610607846935</v>
      </c>
      <c r="F17" s="31" t="n">
        <f aca="false">2*MIN(ZTEST($D$3:$D$38,D17),1-ZTEST($D$3:$D$38,D17))</f>
        <v>0.338778784306129</v>
      </c>
      <c r="G17" s="1" t="n">
        <v>36</v>
      </c>
      <c r="H17" s="1" t="n">
        <v>34.3333333333333</v>
      </c>
    </row>
    <row r="18" customFormat="false" ht="12" hidden="false" customHeight="false" outlineLevel="0" collapsed="false">
      <c r="A18" s="1" t="s">
        <v>18</v>
      </c>
      <c r="B18" s="1" t="n">
        <v>166</v>
      </c>
      <c r="C18" s="1" t="n">
        <v>0</v>
      </c>
      <c r="D18" s="1" t="n">
        <v>0</v>
      </c>
      <c r="E18" s="1" t="n">
        <f aca="false">ZTEST($D$3:$D$38,D18,$D$41)</f>
        <v>4.53762093455268E-008</v>
      </c>
      <c r="F18" s="30" t="n">
        <f aca="false">2*MIN(ZTEST($D$3:$D$38,D18),1-ZTEST($D$3:$D$38,D18))</f>
        <v>9.07524186910536E-008</v>
      </c>
      <c r="G18" s="1" t="n">
        <v>33.2</v>
      </c>
      <c r="H18" s="1" t="n">
        <v>33.2</v>
      </c>
    </row>
    <row r="19" customFormat="false" ht="12" hidden="false" customHeight="false" outlineLevel="0" collapsed="false">
      <c r="A19" s="1" t="s">
        <v>19</v>
      </c>
      <c r="B19" s="1" t="n">
        <v>137</v>
      </c>
      <c r="C19" s="1" t="n">
        <v>2</v>
      </c>
      <c r="D19" s="1" t="n">
        <v>1.45985401459854</v>
      </c>
      <c r="E19" s="1" t="n">
        <f aca="false">ZTEST($D$3:$D$38,D19,$D$41)</f>
        <v>0.569348351879756</v>
      </c>
      <c r="F19" s="31" t="n">
        <f aca="false">2*MIN(ZTEST($D$3:$D$38,D19),1-ZTEST($D$3:$D$38,D19))</f>
        <v>0.861303296240489</v>
      </c>
      <c r="G19" s="1" t="n">
        <v>27.4</v>
      </c>
      <c r="H19" s="1" t="n">
        <v>25.9401459854015</v>
      </c>
    </row>
    <row r="20" customFormat="false" ht="12" hidden="false" customHeight="false" outlineLevel="0" collapsed="false">
      <c r="A20" s="1" t="s">
        <v>20</v>
      </c>
      <c r="B20" s="1" t="n">
        <v>164</v>
      </c>
      <c r="C20" s="1" t="n">
        <v>3</v>
      </c>
      <c r="D20" s="1" t="n">
        <v>1.82926829268293</v>
      </c>
      <c r="E20" s="1" t="n">
        <f aca="false">ZTEST($D$3:$D$38,D20,$D$41)</f>
        <v>0.941944046000808</v>
      </c>
      <c r="F20" s="31" t="n">
        <f aca="false">2*MIN(ZTEST($D$3:$D$38,D20),1-ZTEST($D$3:$D$38,D20))</f>
        <v>0.116111907998384</v>
      </c>
      <c r="G20" s="1" t="n">
        <v>32.8</v>
      </c>
      <c r="H20" s="1" t="n">
        <v>30.9707317073171</v>
      </c>
    </row>
    <row r="21" customFormat="false" ht="12" hidden="false" customHeight="false" outlineLevel="0" collapsed="false">
      <c r="A21" s="1" t="s">
        <v>21</v>
      </c>
      <c r="B21" s="1" t="n">
        <v>158</v>
      </c>
      <c r="C21" s="1" t="n">
        <v>2</v>
      </c>
      <c r="D21" s="1" t="n">
        <v>1.26582278481013</v>
      </c>
      <c r="E21" s="1" t="n">
        <f aca="false">ZTEST($D$3:$D$38,D21,$D$41)</f>
        <v>0.288139056603444</v>
      </c>
      <c r="F21" s="31" t="n">
        <f aca="false">2*MIN(ZTEST($D$3:$D$38,D21),1-ZTEST($D$3:$D$38,D21))</f>
        <v>0.576278113206888</v>
      </c>
      <c r="G21" s="1" t="n">
        <v>31.6</v>
      </c>
      <c r="H21" s="1" t="n">
        <v>30.3341772151899</v>
      </c>
    </row>
    <row r="22" customFormat="false" ht="12" hidden="false" customHeight="false" outlineLevel="0" collapsed="false">
      <c r="A22" s="1" t="s">
        <v>22</v>
      </c>
      <c r="B22" s="1" t="n">
        <v>149</v>
      </c>
      <c r="C22" s="1" t="n">
        <v>2</v>
      </c>
      <c r="D22" s="1" t="n">
        <v>1.34228187919463</v>
      </c>
      <c r="E22" s="1" t="n">
        <f aca="false">ZTEST($D$3:$D$38,D22,$D$41)</f>
        <v>0.393667828784894</v>
      </c>
      <c r="F22" s="31" t="n">
        <f aca="false">2*MIN(ZTEST($D$3:$D$38,D22),1-ZTEST($D$3:$D$38,D22))</f>
        <v>0.787335657569788</v>
      </c>
      <c r="G22" s="1" t="n">
        <v>29.8</v>
      </c>
      <c r="H22" s="1" t="n">
        <v>28.4577181208054</v>
      </c>
    </row>
    <row r="23" customFormat="false" ht="12" hidden="false" customHeight="false" outlineLevel="0" collapsed="false">
      <c r="A23" s="1" t="s">
        <v>23</v>
      </c>
      <c r="B23" s="1" t="n">
        <v>121</v>
      </c>
      <c r="C23" s="1" t="n">
        <v>2</v>
      </c>
      <c r="D23" s="1" t="n">
        <v>1.65289256198347</v>
      </c>
      <c r="E23" s="1" t="n">
        <f aca="false">ZTEST($D$3:$D$38,D23,$D$41)</f>
        <v>0.817136767569253</v>
      </c>
      <c r="F23" s="31" t="n">
        <f aca="false">2*MIN(ZTEST($D$3:$D$38,D23),1-ZTEST($D$3:$D$38,D23))</f>
        <v>0.365726464861495</v>
      </c>
      <c r="G23" s="1" t="n">
        <v>24.2</v>
      </c>
      <c r="H23" s="1" t="n">
        <v>22.5471074380165</v>
      </c>
    </row>
    <row r="24" s="32" customFormat="true" ht="12" hidden="false" customHeight="false" outlineLevel="0" collapsed="false">
      <c r="A24" s="32" t="s">
        <v>24</v>
      </c>
      <c r="B24" s="32" t="n">
        <v>130</v>
      </c>
      <c r="C24" s="32" t="n">
        <v>3</v>
      </c>
      <c r="D24" s="32" t="n">
        <v>2.30769230769231</v>
      </c>
      <c r="E24" s="1" t="n">
        <f aca="false">ZTEST($D$3:$D$38,D24,$D$41)</f>
        <v>0.99963758492988</v>
      </c>
      <c r="F24" s="33" t="n">
        <f aca="false">2*MIN(ZTEST($D$3:$D$38,D24),1-ZTEST($D$3:$D$38,D24))</f>
        <v>0.00072483014024094</v>
      </c>
      <c r="G24" s="32" t="n">
        <v>26</v>
      </c>
      <c r="H24" s="32" t="n">
        <v>23.6923076923077</v>
      </c>
    </row>
    <row r="25" customFormat="false" ht="12" hidden="false" customHeight="false" outlineLevel="0" collapsed="false">
      <c r="A25" s="1" t="s">
        <v>25</v>
      </c>
      <c r="B25" s="1" t="n">
        <v>136</v>
      </c>
      <c r="C25" s="1" t="n">
        <v>0</v>
      </c>
      <c r="D25" s="1" t="n">
        <v>0</v>
      </c>
      <c r="E25" s="1" t="n">
        <f aca="false">ZTEST($D$3:$D$38,D25,$D$41)</f>
        <v>4.53762093455268E-008</v>
      </c>
      <c r="F25" s="30" t="n">
        <f aca="false">2*MIN(ZTEST($D$3:$D$38,D25),1-ZTEST($D$3:$D$38,D25))</f>
        <v>9.07524186910536E-008</v>
      </c>
      <c r="G25" s="1" t="n">
        <v>27.2</v>
      </c>
      <c r="H25" s="1" t="n">
        <v>27.2</v>
      </c>
    </row>
    <row r="26" customFormat="false" ht="12" hidden="false" customHeight="false" outlineLevel="0" collapsed="false">
      <c r="A26" s="1" t="s">
        <v>26</v>
      </c>
      <c r="B26" s="1" t="n">
        <v>148</v>
      </c>
      <c r="C26" s="1" t="n">
        <v>1</v>
      </c>
      <c r="D26" s="1" t="n">
        <v>0.675675675675676</v>
      </c>
      <c r="E26" s="1" t="n">
        <f aca="false">ZTEST($D$3:$D$38,D26,$D$41)</f>
        <v>0.00263613236117471</v>
      </c>
      <c r="F26" s="30" t="n">
        <f aca="false">2*MIN(ZTEST($D$3:$D$38,D26),1-ZTEST($D$3:$D$38,D26))</f>
        <v>0.00527226472234943</v>
      </c>
      <c r="G26" s="1" t="n">
        <v>29.6593186372746</v>
      </c>
      <c r="H26" s="1" t="n">
        <v>28.9836429615989</v>
      </c>
    </row>
    <row r="27" customFormat="false" ht="12" hidden="false" customHeight="false" outlineLevel="0" collapsed="false">
      <c r="A27" s="1" t="s">
        <v>27</v>
      </c>
      <c r="B27" s="1" t="n">
        <v>114</v>
      </c>
      <c r="C27" s="1" t="n">
        <v>1</v>
      </c>
      <c r="D27" s="1" t="n">
        <v>0.87719298245614</v>
      </c>
      <c r="E27" s="1" t="n">
        <f aca="false">ZTEST($D$3:$D$38,D27,$D$41)</f>
        <v>0.0212768593407512</v>
      </c>
      <c r="F27" s="30" t="n">
        <f aca="false">2*MIN(ZTEST($D$3:$D$38,D27),1-ZTEST($D$3:$D$38,D27))</f>
        <v>0.0425537186815025</v>
      </c>
      <c r="G27" s="1" t="n">
        <v>22.8</v>
      </c>
      <c r="H27" s="1" t="n">
        <v>21.9228070175439</v>
      </c>
    </row>
    <row r="28" customFormat="false" ht="12" hidden="false" customHeight="false" outlineLevel="0" collapsed="false">
      <c r="A28" s="1" t="s">
        <v>28</v>
      </c>
      <c r="B28" s="1" t="n">
        <v>169</v>
      </c>
      <c r="C28" s="1" t="n">
        <v>0</v>
      </c>
      <c r="D28" s="1" t="n">
        <v>0</v>
      </c>
      <c r="E28" s="1" t="n">
        <f aca="false">ZTEST($D$3:$D$38,D28,$D$41)</f>
        <v>4.53762093455268E-008</v>
      </c>
      <c r="F28" s="31" t="n">
        <f aca="false">2*MIN(ZTEST($D$3:$D$38,D28),1-ZTEST($D$3:$D$38,D28))</f>
        <v>9.07524186910536E-008</v>
      </c>
      <c r="G28" s="1" t="n">
        <v>33.8</v>
      </c>
      <c r="H28" s="1" t="n">
        <v>33.8</v>
      </c>
    </row>
    <row r="29" s="32" customFormat="true" ht="12" hidden="false" customHeight="false" outlineLevel="0" collapsed="false">
      <c r="A29" s="32" t="s">
        <v>29</v>
      </c>
      <c r="B29" s="32" t="n">
        <v>144</v>
      </c>
      <c r="C29" s="32" t="n">
        <v>5</v>
      </c>
      <c r="D29" s="32" t="n">
        <v>3.47222222222222</v>
      </c>
      <c r="E29" s="1" t="n">
        <f aca="false">ZTEST($D$3:$D$38,D29,$D$41)</f>
        <v>0.999999999999996</v>
      </c>
      <c r="F29" s="33" t="n">
        <f aca="false">2*MIN(ZTEST($D$3:$D$38,D29),1-ZTEST($D$3:$D$38,D29))</f>
        <v>7.105427357601E-015</v>
      </c>
      <c r="G29" s="32" t="n">
        <v>28.8</v>
      </c>
      <c r="H29" s="32" t="n">
        <v>25.3277777777778</v>
      </c>
    </row>
    <row r="30" s="32" customFormat="true" ht="12" hidden="false" customHeight="false" outlineLevel="0" collapsed="false">
      <c r="A30" s="32" t="s">
        <v>30</v>
      </c>
      <c r="B30" s="32" t="n">
        <v>148</v>
      </c>
      <c r="C30" s="32" t="n">
        <v>5</v>
      </c>
      <c r="D30" s="32" t="n">
        <v>3.37837837837838</v>
      </c>
      <c r="E30" s="1" t="n">
        <f aca="false">ZTEST($D$3:$D$38,D30,$D$41)</f>
        <v>0.999999999999945</v>
      </c>
      <c r="F30" s="33" t="n">
        <f aca="false">2*MIN(ZTEST($D$3:$D$38,D30),1-ZTEST($D$3:$D$38,D30))</f>
        <v>1.10578213252666E-013</v>
      </c>
      <c r="G30" s="32" t="n">
        <v>29.6</v>
      </c>
      <c r="H30" s="32" t="n">
        <v>26.2216216216216</v>
      </c>
    </row>
    <row r="31" s="32" customFormat="true" ht="12" hidden="false" customHeight="false" outlineLevel="0" collapsed="false">
      <c r="A31" s="32" t="s">
        <v>31</v>
      </c>
      <c r="B31" s="32" t="n">
        <v>138</v>
      </c>
      <c r="C31" s="32" t="n">
        <v>3</v>
      </c>
      <c r="D31" s="32" t="n">
        <v>2.17391304347826</v>
      </c>
      <c r="E31" s="1" t="n">
        <f aca="false">ZTEST($D$3:$D$38,D31,$D$41)</f>
        <v>0.997975067970953</v>
      </c>
      <c r="F31" s="33" t="n">
        <f aca="false">2*MIN(ZTEST($D$3:$D$38,D31),1-ZTEST($D$3:$D$38,D31))</f>
        <v>0.00404986405809438</v>
      </c>
      <c r="G31" s="32" t="n">
        <v>27.6</v>
      </c>
      <c r="H31" s="32" t="n">
        <v>25.4260869565217</v>
      </c>
    </row>
    <row r="32" customFormat="false" ht="12" hidden="false" customHeight="false" outlineLevel="0" collapsed="false">
      <c r="A32" s="1" t="s">
        <v>32</v>
      </c>
      <c r="B32" s="1" t="n">
        <v>128</v>
      </c>
      <c r="C32" s="1" t="n">
        <v>1</v>
      </c>
      <c r="D32" s="1" t="n">
        <v>0.78125</v>
      </c>
      <c r="E32" s="1" t="n">
        <f aca="false">ZTEST($D$3:$D$38,D32,$D$41)</f>
        <v>0.00840628331176485</v>
      </c>
      <c r="F32" s="30" t="n">
        <f aca="false">2*MIN(ZTEST($D$3:$D$38,D32),1-ZTEST($D$3:$D$38,D32))</f>
        <v>0.0168125666235297</v>
      </c>
      <c r="G32" s="1" t="n">
        <v>25.6</v>
      </c>
      <c r="H32" s="1" t="n">
        <v>24.81875</v>
      </c>
    </row>
    <row r="33" customFormat="false" ht="12" hidden="false" customHeight="false" outlineLevel="0" collapsed="false">
      <c r="A33" s="1" t="s">
        <v>33</v>
      </c>
      <c r="B33" s="1" t="n">
        <v>109</v>
      </c>
      <c r="C33" s="1" t="n">
        <v>2</v>
      </c>
      <c r="D33" s="1" t="n">
        <v>1.8348623853211</v>
      </c>
      <c r="E33" s="1" t="n">
        <f aca="false">ZTEST($D$3:$D$38,D33,$D$41)</f>
        <v>0.944358563852475</v>
      </c>
      <c r="F33" s="31" t="n">
        <f aca="false">2*MIN(ZTEST($D$3:$D$38,D33),1-ZTEST($D$3:$D$38,D33))</f>
        <v>0.11128287229505</v>
      </c>
      <c r="G33" s="1" t="n">
        <v>21.8</v>
      </c>
      <c r="H33" s="1" t="n">
        <v>19.9651376146789</v>
      </c>
    </row>
    <row r="34" s="32" customFormat="true" ht="12" hidden="false" customHeight="false" outlineLevel="0" collapsed="false">
      <c r="A34" s="32" t="s">
        <v>34</v>
      </c>
      <c r="B34" s="32" t="n">
        <v>97</v>
      </c>
      <c r="C34" s="32" t="n">
        <v>3</v>
      </c>
      <c r="D34" s="32" t="n">
        <v>3.09278350515464</v>
      </c>
      <c r="E34" s="1" t="n">
        <f aca="false">ZTEST($D$3:$D$38,D34,$D$41)</f>
        <v>0.999999999890995</v>
      </c>
      <c r="F34" s="33" t="n">
        <f aca="false">2*MIN(ZTEST($D$3:$D$38,D34),1-ZTEST($D$3:$D$38,D34))</f>
        <v>2.18009610364334E-010</v>
      </c>
      <c r="G34" s="32" t="n">
        <v>19.4</v>
      </c>
      <c r="H34" s="32" t="n">
        <v>16.3072164948454</v>
      </c>
    </row>
    <row r="35" s="32" customFormat="true" ht="12" hidden="false" customHeight="false" outlineLevel="0" collapsed="false">
      <c r="A35" s="32" t="s">
        <v>35</v>
      </c>
      <c r="B35" s="32" t="n">
        <v>97</v>
      </c>
      <c r="C35" s="32" t="n">
        <v>3</v>
      </c>
      <c r="D35" s="32" t="n">
        <v>3.09278350515464</v>
      </c>
      <c r="E35" s="1" t="n">
        <f aca="false">ZTEST($D$3:$D$38,D35,$D$41)</f>
        <v>0.999999999890995</v>
      </c>
      <c r="F35" s="33" t="n">
        <f aca="false">2*MIN(ZTEST($D$3:$D$38,D35),1-ZTEST($D$3:$D$38,D35))</f>
        <v>2.18009610364334E-010</v>
      </c>
      <c r="G35" s="32" t="n">
        <v>19.4</v>
      </c>
      <c r="H35" s="32" t="n">
        <v>16.3072164948454</v>
      </c>
    </row>
    <row r="36" s="32" customFormat="true" ht="12" hidden="false" customHeight="false" outlineLevel="0" collapsed="false">
      <c r="A36" s="32" t="s">
        <v>36</v>
      </c>
      <c r="B36" s="32" t="n">
        <v>88</v>
      </c>
      <c r="C36" s="32" t="n">
        <v>4</v>
      </c>
      <c r="D36" s="32" t="n">
        <v>4.54545454545455</v>
      </c>
      <c r="E36" s="1" t="n">
        <f aca="false">ZTEST($D$3:$D$38,D36,$D$41)</f>
        <v>1</v>
      </c>
      <c r="F36" s="33" t="n">
        <f aca="false">2*MIN(ZTEST($D$3:$D$38,D36),1-ZTEST($D$3:$D$38,D36))</f>
        <v>0</v>
      </c>
      <c r="G36" s="32" t="n">
        <v>17.6</v>
      </c>
      <c r="H36" s="32" t="n">
        <v>13.0545454545455</v>
      </c>
    </row>
    <row r="37" s="32" customFormat="true" ht="12" hidden="false" customHeight="false" outlineLevel="0" collapsed="false">
      <c r="A37" s="32" t="s">
        <v>37</v>
      </c>
      <c r="B37" s="32" t="n">
        <v>83</v>
      </c>
      <c r="C37" s="32" t="n">
        <v>6</v>
      </c>
      <c r="D37" s="32" t="n">
        <v>7.2289156626506</v>
      </c>
      <c r="E37" s="1" t="n">
        <f aca="false">ZTEST($D$3:$D$38,D37,$D$41)</f>
        <v>1</v>
      </c>
      <c r="F37" s="33" t="n">
        <f aca="false">2*MIN(ZTEST($D$3:$D$38,D37),1-ZTEST($D$3:$D$38,D37))</f>
        <v>0</v>
      </c>
      <c r="G37" s="32" t="n">
        <v>16.6</v>
      </c>
      <c r="H37" s="32" t="n">
        <v>9.3710843373494</v>
      </c>
    </row>
    <row r="38" customFormat="false" ht="12" hidden="false" customHeight="false" outlineLevel="0" collapsed="false">
      <c r="A38" s="1" t="s">
        <v>38</v>
      </c>
      <c r="B38" s="1" t="n">
        <v>103</v>
      </c>
      <c r="C38" s="1" t="n">
        <v>0</v>
      </c>
      <c r="D38" s="1" t="n">
        <v>0</v>
      </c>
      <c r="E38" s="1" t="n">
        <f aca="false">ZTEST($D$3:$D$38,D38,$D$41)</f>
        <v>4.53762093455268E-008</v>
      </c>
      <c r="F38" s="31" t="n">
        <f aca="false">2*MIN(ZTEST($D$3:$D$38,D38),1-ZTEST($D$3:$D$38,D38))</f>
        <v>9.07524186910536E-008</v>
      </c>
      <c r="G38" s="1" t="n">
        <v>20.6827309236948</v>
      </c>
      <c r="H38" s="1" t="n">
        <v>20.6827309236948</v>
      </c>
    </row>
    <row r="39" s="3" customFormat="true" ht="12" hidden="false" customHeight="false" outlineLevel="0" collapsed="false">
      <c r="A39" s="34" t="s">
        <v>39</v>
      </c>
      <c r="B39" s="34" t="n">
        <v>5131</v>
      </c>
      <c r="C39" s="34" t="n">
        <f aca="false">SUM(C3:C38)</f>
        <v>64</v>
      </c>
      <c r="D39" s="34"/>
      <c r="E39" s="34"/>
      <c r="F39" s="34"/>
      <c r="G39" s="34"/>
      <c r="H39" s="34"/>
    </row>
    <row r="40" s="3" customFormat="true" ht="12" hidden="false" customHeight="false" outlineLevel="0" collapsed="false">
      <c r="A40" s="3" t="s">
        <v>90</v>
      </c>
      <c r="D40" s="3" t="n">
        <f aca="false">AVERAGE(D3:D38)</f>
        <v>1.41363974732337</v>
      </c>
      <c r="G40" s="3" t="n">
        <f aca="false">AVERAGE(G3:G38)</f>
        <v>28.3221934274618</v>
      </c>
      <c r="H40" s="3" t="n">
        <f aca="false">AVERAGE(H3:H38)</f>
        <v>26.9085536801384</v>
      </c>
    </row>
    <row r="41" s="3" customFormat="true" ht="12" hidden="false" customHeight="false" outlineLevel="0" collapsed="false">
      <c r="A41" s="3" t="s">
        <v>107</v>
      </c>
      <c r="D41" s="3" t="n">
        <f aca="false">STDEV(D3:D38)</f>
        <v>1.58707053765472</v>
      </c>
      <c r="G41" s="3" t="n">
        <f aca="false">STDEV(G3:G38)</f>
        <v>5.33165057678276</v>
      </c>
      <c r="H41" s="3" t="n">
        <f aca="false">STDEV(H3:H38)</f>
        <v>6.33740879536531</v>
      </c>
    </row>
    <row r="42" customFormat="false" ht="13" hidden="false" customHeight="false" outlineLevel="0" collapsed="false">
      <c r="D42" s="0"/>
    </row>
  </sheetData>
  <printOptions headings="false" gridLines="false" gridLinesSet="true" horizontalCentered="false" verticalCentered="false"/>
  <pageMargins left="0.752083333333333" right="0.752083333333333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7T08:31:13Z</dcterms:created>
  <dc:creator>Wolfgang Haak</dc:creator>
  <dc:description/>
  <dc:language>en-US</dc:language>
  <cp:lastModifiedBy>Haak</cp:lastModifiedBy>
  <cp:lastPrinted>2010-07-01T17:22:19Z</cp:lastPrinted>
  <dcterms:modified xsi:type="dcterms:W3CDTF">2010-07-01T17:22:55Z</dcterms:modified>
  <cp:revision>0</cp:revision>
  <dc:subject/>
  <dc:title/>
</cp:coreProperties>
</file>